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109">
  <si>
    <t xml:space="preserve">Table S5. The relative abundance of level 2  COG functions predicted by PICRUSt.</t>
  </si>
  <si>
    <t xml:space="preserve">COG_function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3</t>
  </si>
  <si>
    <t xml:space="preserve">S34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RNA processing and modification</t>
  </si>
  <si>
    <t xml:space="preserve">Chromatin structure and dynamics</t>
  </si>
  <si>
    <t xml:space="preserve">Energy production and conversion</t>
  </si>
  <si>
    <t xml:space="preserve">Cell cycle control, cell division, chromosome partitioning</t>
  </si>
  <si>
    <t xml:space="preserve">Amino acid transport and metabolism</t>
  </si>
  <si>
    <t xml:space="preserve">Nucleotide transport and metabolism</t>
  </si>
  <si>
    <t xml:space="preserve">Carbohydrate transport and metabolism</t>
  </si>
  <si>
    <t xml:space="preserve">Coenzyme transport and metabolism</t>
  </si>
  <si>
    <t xml:space="preserve">Lipid transport and metabolism</t>
  </si>
  <si>
    <t xml:space="preserve">Translation, ribosomal structure and biogenesis</t>
  </si>
  <si>
    <t xml:space="preserve">Transcription</t>
  </si>
  <si>
    <t xml:space="preserve">Replication, recombination and repair</t>
  </si>
  <si>
    <t xml:space="preserve">Cell wall/membrane/envelope biogenesis</t>
  </si>
  <si>
    <t xml:space="preserve">Cell motility</t>
  </si>
  <si>
    <t xml:space="preserve">Post-translational modification, protein turnover, and chaperones</t>
  </si>
  <si>
    <t xml:space="preserve">Inorganic ion transport and metabolism</t>
  </si>
  <si>
    <t xml:space="preserve">Secondary metabolites biosynthesis, transport, and catabolism</t>
  </si>
  <si>
    <t xml:space="preserve">General function prediction only</t>
  </si>
  <si>
    <t xml:space="preserve">Function unknown</t>
  </si>
  <si>
    <t xml:space="preserve">Signal transduction mechanisms</t>
  </si>
  <si>
    <t xml:space="preserve">Intracellular trafficking, secretion, and vesicular transport</t>
  </si>
  <si>
    <t xml:space="preserve">Defense mechanisms</t>
  </si>
  <si>
    <t xml:space="preserve">Extracellular structures</t>
  </si>
  <si>
    <t xml:space="preserve">Nuclear structure</t>
  </si>
  <si>
    <t xml:space="preserve">Cytoskelet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E27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34.21"/>
    <col collapsed="false" customWidth="true" hidden="false" outlineLevel="0" max="83" min="2" style="0" width="12.88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</row>
    <row r="2" customFormat="false" ht="14.4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  <c r="BN2" s="4" t="s">
        <v>66</v>
      </c>
      <c r="BO2" s="4" t="s">
        <v>67</v>
      </c>
      <c r="BP2" s="4" t="s">
        <v>68</v>
      </c>
      <c r="BQ2" s="4" t="s">
        <v>69</v>
      </c>
      <c r="BR2" s="4" t="s">
        <v>70</v>
      </c>
      <c r="BS2" s="4" t="s">
        <v>71</v>
      </c>
      <c r="BT2" s="4" t="s">
        <v>72</v>
      </c>
      <c r="BU2" s="4" t="s">
        <v>73</v>
      </c>
      <c r="BV2" s="4" t="s">
        <v>74</v>
      </c>
      <c r="BW2" s="4" t="s">
        <v>75</v>
      </c>
      <c r="BX2" s="4" t="s">
        <v>76</v>
      </c>
      <c r="BY2" s="4" t="s">
        <v>77</v>
      </c>
      <c r="BZ2" s="4" t="s">
        <v>78</v>
      </c>
      <c r="CA2" s="4" t="s">
        <v>79</v>
      </c>
      <c r="CB2" s="4" t="s">
        <v>80</v>
      </c>
      <c r="CC2" s="4" t="s">
        <v>81</v>
      </c>
      <c r="CD2" s="4" t="s">
        <v>82</v>
      </c>
      <c r="CE2" s="4" t="s">
        <v>83</v>
      </c>
    </row>
    <row r="3" customFormat="false" ht="14.4" hidden="false" customHeight="false" outlineLevel="0" collapsed="false">
      <c r="A3" s="2" t="s">
        <v>84</v>
      </c>
      <c r="B3" s="2" t="n">
        <v>0.0522676509751098</v>
      </c>
      <c r="C3" s="2" t="n">
        <v>4.80807274103118</v>
      </c>
      <c r="D3" s="2" t="n">
        <v>3.88687656396533</v>
      </c>
      <c r="E3" s="2" t="n">
        <v>2.47188946029478</v>
      </c>
      <c r="F3" s="2" t="n">
        <v>0.857408179535741</v>
      </c>
      <c r="G3" s="2" t="n">
        <v>4.20350967290752</v>
      </c>
      <c r="H3" s="2" t="n">
        <v>0.0559920037197354</v>
      </c>
      <c r="I3" s="2" t="n">
        <v>0.161874556228921</v>
      </c>
      <c r="J3" s="2" t="n">
        <v>1.29931072694096</v>
      </c>
      <c r="K3" s="2" t="n">
        <v>2.95058810599597</v>
      </c>
      <c r="L3" s="2" t="n">
        <v>0.443339888714524</v>
      </c>
      <c r="M3" s="2" t="n">
        <v>0.250776562662719</v>
      </c>
      <c r="N3" s="2" t="n">
        <v>4.62312575767388</v>
      </c>
      <c r="O3" s="2" t="n">
        <v>2.39650902186014</v>
      </c>
      <c r="P3" s="2" t="n">
        <v>2.15412804298266</v>
      </c>
      <c r="Q3" s="2" t="n">
        <v>4.11466320748572</v>
      </c>
      <c r="R3" s="2" t="n">
        <v>4.1747546985598</v>
      </c>
      <c r="S3" s="2" t="n">
        <v>2.87529902248344</v>
      </c>
      <c r="T3" s="2" t="n">
        <v>4.38870919151472</v>
      </c>
      <c r="U3" s="2" t="n">
        <v>4.64352822250928</v>
      </c>
      <c r="V3" s="2" t="n">
        <v>4.29746191746492</v>
      </c>
      <c r="W3" s="2" t="n">
        <v>2.7869942021511</v>
      </c>
      <c r="X3" s="2" t="n">
        <v>0.18502282897059</v>
      </c>
      <c r="Y3" s="2" t="n">
        <v>0.658670437743618</v>
      </c>
      <c r="Z3" s="2" t="n">
        <v>4.50881602835261</v>
      </c>
      <c r="AA3" s="2" t="n">
        <v>4.6606426356096</v>
      </c>
      <c r="AB3" s="2" t="n">
        <v>5.63886256435597</v>
      </c>
      <c r="AC3" s="2" t="n">
        <v>5.58695967520469</v>
      </c>
      <c r="AD3" s="2" t="n">
        <v>4.81920043010417</v>
      </c>
      <c r="AE3" s="2" t="n">
        <v>5.48243806432366</v>
      </c>
      <c r="AF3" s="2" t="n">
        <v>3.23641359954129</v>
      </c>
      <c r="AG3" s="2" t="n">
        <v>4.62265544232757</v>
      </c>
      <c r="AH3" s="2" t="n">
        <v>4.70375505453381</v>
      </c>
      <c r="AI3" s="2" t="n">
        <v>5.49028733415235</v>
      </c>
      <c r="AJ3" s="2" t="n">
        <v>5.88113779233091</v>
      </c>
      <c r="AK3" s="2" t="n">
        <v>3.16097703196901</v>
      </c>
      <c r="AL3" s="2" t="n">
        <v>3.24826201831252</v>
      </c>
      <c r="AM3" s="2" t="n">
        <v>5.32446214026264</v>
      </c>
      <c r="AN3" s="2" t="n">
        <v>0.309620401525521</v>
      </c>
      <c r="AO3" s="2" t="n">
        <v>4.25773088694927</v>
      </c>
      <c r="AP3" s="2" t="n">
        <v>3.89164763797428</v>
      </c>
      <c r="AQ3" s="2" t="n">
        <v>3.50986462998403</v>
      </c>
      <c r="AR3" s="2" t="n">
        <v>3.37772222597478</v>
      </c>
      <c r="AS3" s="2" t="n">
        <v>6.54503579043024</v>
      </c>
      <c r="AT3" s="2" t="n">
        <v>3.79495959096684</v>
      </c>
      <c r="AU3" s="2" t="n">
        <v>2.50779317401638</v>
      </c>
      <c r="AV3" s="2" t="n">
        <v>2.25920220380321</v>
      </c>
      <c r="AW3" s="2" t="n">
        <v>2.89710752841072</v>
      </c>
      <c r="AX3" s="2" t="n">
        <v>7.03254380612576</v>
      </c>
      <c r="AY3" s="2" t="n">
        <v>4.46587596373628</v>
      </c>
      <c r="AZ3" s="2" t="n">
        <v>2.18926559294467</v>
      </c>
      <c r="BA3" s="2" t="n">
        <v>3.42380256406123</v>
      </c>
      <c r="BB3" s="2" t="n">
        <v>3.81203727705879</v>
      </c>
      <c r="BC3" s="2" t="n">
        <v>3.02936824802378</v>
      </c>
      <c r="BD3" s="2" t="n">
        <v>4.78290585024602</v>
      </c>
      <c r="BE3" s="2" t="n">
        <v>2.47614484421491</v>
      </c>
      <c r="BF3" s="2" t="n">
        <v>3.43752114768399</v>
      </c>
      <c r="BG3" s="2" t="n">
        <v>5.86213152606943</v>
      </c>
      <c r="BH3" s="2" t="n">
        <v>0.819667577175923</v>
      </c>
      <c r="BI3" s="2" t="n">
        <v>6.82390931327727</v>
      </c>
      <c r="BJ3" s="2" t="n">
        <v>4.22901270917866</v>
      </c>
      <c r="BK3" s="2" t="n">
        <v>5.2824666090305</v>
      </c>
      <c r="BL3" s="2" t="n">
        <v>5.45726184600063</v>
      </c>
      <c r="BM3" s="2" t="n">
        <v>5.14729674226878</v>
      </c>
      <c r="BN3" s="2" t="n">
        <v>6.24447581609021</v>
      </c>
      <c r="BO3" s="2" t="n">
        <v>5.14753140778047</v>
      </c>
      <c r="BP3" s="2" t="n">
        <v>5.41183810265771</v>
      </c>
      <c r="BQ3" s="2" t="n">
        <v>5.87234438729501</v>
      </c>
      <c r="BR3" s="2" t="n">
        <v>0.824956997293494</v>
      </c>
      <c r="BS3" s="2" t="n">
        <v>5.17130314130254</v>
      </c>
      <c r="BT3" s="2" t="n">
        <v>6.88849075404724</v>
      </c>
      <c r="BU3" s="2" t="n">
        <v>4.04564274667047</v>
      </c>
      <c r="BV3" s="2" t="n">
        <v>2.6180553754247</v>
      </c>
      <c r="BW3" s="2" t="n">
        <v>2.20740167901418</v>
      </c>
      <c r="BX3" s="2" t="n">
        <v>2.58621342569955</v>
      </c>
      <c r="BY3" s="2" t="n">
        <v>2.67874487433565</v>
      </c>
      <c r="BZ3" s="2" t="n">
        <v>2.37443136475137</v>
      </c>
      <c r="CA3" s="2" t="n">
        <v>2.48073384287346</v>
      </c>
      <c r="CB3" s="2" t="n">
        <v>2.91487227395751</v>
      </c>
      <c r="CC3" s="2" t="n">
        <v>2.63843359231631</v>
      </c>
      <c r="CD3" s="2" t="n">
        <v>2.80287824336451</v>
      </c>
      <c r="CE3" s="2" t="n">
        <v>3.00782343705655</v>
      </c>
    </row>
    <row r="4" customFormat="false" ht="14.4" hidden="false" customHeight="false" outlineLevel="0" collapsed="false">
      <c r="A4" s="2" t="s">
        <v>85</v>
      </c>
      <c r="B4" s="2" t="n">
        <v>0.268155774567955</v>
      </c>
      <c r="C4" s="2" t="n">
        <v>2.92467073217384</v>
      </c>
      <c r="D4" s="2" t="n">
        <v>2.47395488527362</v>
      </c>
      <c r="E4" s="2" t="n">
        <v>1.87571050199894</v>
      </c>
      <c r="F4" s="2" t="n">
        <v>1.63107308705589</v>
      </c>
      <c r="G4" s="2" t="n">
        <v>3.33188741592503</v>
      </c>
      <c r="H4" s="2" t="n">
        <v>0.0738783382413176</v>
      </c>
      <c r="I4" s="2" t="n">
        <v>0.299315217178006</v>
      </c>
      <c r="J4" s="2" t="n">
        <v>4.89236440597423</v>
      </c>
      <c r="K4" s="2" t="n">
        <v>0.246546750906335</v>
      </c>
      <c r="L4" s="2" t="n">
        <v>0.154412815817985</v>
      </c>
      <c r="M4" s="2" t="n">
        <v>0.222245097449595</v>
      </c>
      <c r="N4" s="2" t="n">
        <v>0.00409891949749433</v>
      </c>
      <c r="O4" s="2" t="n">
        <v>0.0212033366239291</v>
      </c>
      <c r="P4" s="2" t="n">
        <v>0.000363014499997078</v>
      </c>
      <c r="Q4" s="2" t="n">
        <v>0.00616029025973509</v>
      </c>
      <c r="R4" s="2" t="n">
        <v>0.28501517833979</v>
      </c>
      <c r="S4" s="2" t="n">
        <v>0.00145311480451838</v>
      </c>
      <c r="T4" s="2" t="n">
        <v>0.0195903186556454</v>
      </c>
      <c r="U4" s="2" t="n">
        <v>0.000460804626625909</v>
      </c>
      <c r="V4" s="2" t="n">
        <v>0.048852142578642</v>
      </c>
      <c r="W4" s="2" t="n">
        <v>0.0989062119933141</v>
      </c>
      <c r="X4" s="2" t="n">
        <v>4.38768422987399</v>
      </c>
      <c r="Y4" s="2" t="n">
        <v>0.0729619659838232</v>
      </c>
      <c r="Z4" s="2" t="n">
        <v>0.00139534228234556</v>
      </c>
      <c r="AA4" s="2" t="n">
        <v>4.64147476171224</v>
      </c>
      <c r="AB4" s="2" t="n">
        <v>3.05035419094878</v>
      </c>
      <c r="AC4" s="2" t="n">
        <v>4.08289686763947</v>
      </c>
      <c r="AD4" s="2" t="n">
        <v>0.699081543873136</v>
      </c>
      <c r="AE4" s="2" t="n">
        <v>4.53692422966946</v>
      </c>
      <c r="AF4" s="2" t="n">
        <v>0.113547604004388</v>
      </c>
      <c r="AG4" s="2" t="n">
        <v>0.0273000273000273</v>
      </c>
      <c r="AH4" s="2" t="n">
        <v>0.319573835454353</v>
      </c>
      <c r="AI4" s="2" t="n">
        <v>1.23672603510308</v>
      </c>
      <c r="AJ4" s="2" t="n">
        <v>4.86723348065293</v>
      </c>
      <c r="AK4" s="2" t="n">
        <v>0.013635587196729</v>
      </c>
      <c r="AL4" s="2" t="n">
        <v>0.687141761897059</v>
      </c>
      <c r="AM4" s="2" t="n">
        <v>4.80406538139145</v>
      </c>
      <c r="AN4" s="2" t="n">
        <v>4.56191223619827</v>
      </c>
      <c r="AO4" s="2" t="n">
        <v>2.87107672403219</v>
      </c>
      <c r="AP4" s="2" t="n">
        <v>1.99132707869893</v>
      </c>
      <c r="AQ4" s="2" t="n">
        <v>2.45021535529106</v>
      </c>
      <c r="AR4" s="2" t="n">
        <v>2.4722459865172</v>
      </c>
      <c r="AS4" s="2" t="n">
        <v>3.13729746802198</v>
      </c>
      <c r="AT4" s="2" t="n">
        <v>2.8215654318109</v>
      </c>
      <c r="AU4" s="2" t="n">
        <v>2.29858812120754</v>
      </c>
      <c r="AV4" s="2" t="n">
        <v>0.00445555759521081</v>
      </c>
      <c r="AW4" s="2" t="n">
        <v>2.36865299882173</v>
      </c>
      <c r="AX4" s="2" t="n">
        <v>4.16554671383347</v>
      </c>
      <c r="AY4" s="2" t="n">
        <v>3.56543607550007</v>
      </c>
      <c r="AZ4" s="2" t="n">
        <v>1.59219315850522</v>
      </c>
      <c r="BA4" s="2" t="n">
        <v>4.26956192195511</v>
      </c>
      <c r="BB4" s="2" t="n">
        <v>1.05931287614448</v>
      </c>
      <c r="BC4" s="2" t="n">
        <v>2.58966884109663</v>
      </c>
      <c r="BD4" s="2" t="n">
        <v>0.120789389187527</v>
      </c>
      <c r="BE4" s="2" t="n">
        <v>1.90639890285389</v>
      </c>
      <c r="BF4" s="2" t="n">
        <v>1.90237732495569</v>
      </c>
      <c r="BG4" s="2" t="n">
        <v>4.86217354384783</v>
      </c>
      <c r="BH4" s="2" t="n">
        <v>0.59166145535586</v>
      </c>
      <c r="BI4" s="2" t="n">
        <v>4.83415171253786</v>
      </c>
      <c r="BJ4" s="2" t="n">
        <v>6.10781110432783</v>
      </c>
      <c r="BK4" s="2" t="n">
        <v>4.83773086296001</v>
      </c>
      <c r="BL4" s="2" t="n">
        <v>5.281759060591</v>
      </c>
      <c r="BM4" s="2" t="n">
        <v>2.9792091793586</v>
      </c>
      <c r="BN4" s="2" t="n">
        <v>5.29448033117865</v>
      </c>
      <c r="BO4" s="2" t="n">
        <v>5.16593253528379</v>
      </c>
      <c r="BP4" s="2" t="n">
        <v>5.40092863839249</v>
      </c>
      <c r="BQ4" s="2" t="n">
        <v>5.21559860849028</v>
      </c>
      <c r="BR4" s="2" t="n">
        <v>0.635996824200903</v>
      </c>
      <c r="BS4" s="2" t="n">
        <v>0.807254235782167</v>
      </c>
      <c r="BT4" s="2" t="n">
        <v>4.51726453319664</v>
      </c>
      <c r="BU4" s="2" t="n">
        <v>2.53530867554716</v>
      </c>
      <c r="BV4" s="2" t="n">
        <v>2.26703320644465</v>
      </c>
      <c r="BW4" s="2" t="n">
        <v>1.79422360454892</v>
      </c>
      <c r="BX4" s="2" t="n">
        <v>2.24643417659502</v>
      </c>
      <c r="BY4" s="2" t="n">
        <v>2.01389427760474</v>
      </c>
      <c r="BZ4" s="2" t="n">
        <v>1.99672203292135</v>
      </c>
      <c r="CA4" s="2" t="n">
        <v>2.01634479457353</v>
      </c>
      <c r="CB4" s="2" t="n">
        <v>2.47242591708835</v>
      </c>
      <c r="CC4" s="2" t="n">
        <v>1.79096001729768</v>
      </c>
      <c r="CD4" s="2" t="n">
        <v>2.28997465211801</v>
      </c>
      <c r="CE4" s="2" t="n">
        <v>2.48033629216672</v>
      </c>
    </row>
    <row r="5" customFormat="false" ht="14.4" hidden="false" customHeight="false" outlineLevel="0" collapsed="false">
      <c r="A5" s="2" t="s">
        <v>86</v>
      </c>
      <c r="B5" s="2" t="n">
        <v>404.180442475208</v>
      </c>
      <c r="C5" s="2" t="n">
        <v>537.924558063439</v>
      </c>
      <c r="D5" s="2" t="n">
        <v>548.872656691165</v>
      </c>
      <c r="E5" s="2" t="n">
        <v>463.522121859275</v>
      </c>
      <c r="F5" s="2" t="n">
        <v>510.54124198648</v>
      </c>
      <c r="G5" s="2" t="n">
        <v>530.484574894556</v>
      </c>
      <c r="H5" s="2" t="n">
        <v>389.240078858516</v>
      </c>
      <c r="I5" s="2" t="n">
        <v>389.15788656274</v>
      </c>
      <c r="J5" s="2" t="n">
        <v>348.810723446417</v>
      </c>
      <c r="K5" s="2" t="n">
        <v>558.967481832816</v>
      </c>
      <c r="L5" s="2" t="n">
        <v>398.716972770175</v>
      </c>
      <c r="M5" s="2" t="n">
        <v>397.026600861095</v>
      </c>
      <c r="N5" s="2" t="n">
        <v>650.501712300848</v>
      </c>
      <c r="O5" s="2" t="n">
        <v>546.097634570966</v>
      </c>
      <c r="P5" s="2" t="n">
        <v>635.840407064131</v>
      </c>
      <c r="Q5" s="2" t="n">
        <v>644.854666842878</v>
      </c>
      <c r="R5" s="2" t="n">
        <v>621.910295778602</v>
      </c>
      <c r="S5" s="2" t="n">
        <v>574.519868552896</v>
      </c>
      <c r="T5" s="2" t="n">
        <v>642.697195072509</v>
      </c>
      <c r="U5" s="2" t="n">
        <v>654.487723266178</v>
      </c>
      <c r="V5" s="2" t="n">
        <v>652.839678361564</v>
      </c>
      <c r="W5" s="2" t="n">
        <v>559.520087776853</v>
      </c>
      <c r="X5" s="2" t="n">
        <v>516.006304602067</v>
      </c>
      <c r="Y5" s="2" t="n">
        <v>470.752114085544</v>
      </c>
      <c r="Z5" s="2" t="n">
        <v>647.592771773491</v>
      </c>
      <c r="AA5" s="2" t="n">
        <v>617.935213829549</v>
      </c>
      <c r="AB5" s="2" t="n">
        <v>638.100569658481</v>
      </c>
      <c r="AC5" s="2" t="n">
        <v>583.844997883233</v>
      </c>
      <c r="AD5" s="2" t="n">
        <v>650.452782630758</v>
      </c>
      <c r="AE5" s="2" t="n">
        <v>581.868043919064</v>
      </c>
      <c r="AF5" s="2" t="n">
        <v>683.478013439863</v>
      </c>
      <c r="AG5" s="2" t="n">
        <v>655.756501658141</v>
      </c>
      <c r="AH5" s="2" t="n">
        <v>653.652427955575</v>
      </c>
      <c r="AI5" s="2" t="n">
        <v>651.503217560663</v>
      </c>
      <c r="AJ5" s="2" t="n">
        <v>633.228455629823</v>
      </c>
      <c r="AK5" s="2" t="n">
        <v>685.288044341938</v>
      </c>
      <c r="AL5" s="2" t="n">
        <v>732.2640709283</v>
      </c>
      <c r="AM5" s="2" t="n">
        <v>631.450824252585</v>
      </c>
      <c r="AN5" s="2" t="n">
        <v>577.234776975468</v>
      </c>
      <c r="AO5" s="2" t="n">
        <v>601.729029150858</v>
      </c>
      <c r="AP5" s="2" t="n">
        <v>616.31554436855</v>
      </c>
      <c r="AQ5" s="2" t="n">
        <v>583.069330290568</v>
      </c>
      <c r="AR5" s="2" t="n">
        <v>582.094130276321</v>
      </c>
      <c r="AS5" s="2" t="n">
        <v>598.522934042198</v>
      </c>
      <c r="AT5" s="2" t="n">
        <v>576.01857034829</v>
      </c>
      <c r="AU5" s="2" t="n">
        <v>565.327307211637</v>
      </c>
      <c r="AV5" s="2" t="n">
        <v>640.488045832773</v>
      </c>
      <c r="AW5" s="2" t="n">
        <v>583.639572319729</v>
      </c>
      <c r="AX5" s="2" t="n">
        <v>602.28218555473</v>
      </c>
      <c r="AY5" s="2" t="n">
        <v>677.746656417073</v>
      </c>
      <c r="AZ5" s="2" t="n">
        <v>534.376644436996</v>
      </c>
      <c r="BA5" s="2" t="n">
        <v>577.417016247201</v>
      </c>
      <c r="BB5" s="2" t="n">
        <v>611.490736141377</v>
      </c>
      <c r="BC5" s="2" t="n">
        <v>599.889016066177</v>
      </c>
      <c r="BD5" s="2" t="n">
        <v>653.375468329885</v>
      </c>
      <c r="BE5" s="2" t="n">
        <v>550.82610492005</v>
      </c>
      <c r="BF5" s="2" t="n">
        <v>549.161903088696</v>
      </c>
      <c r="BG5" s="2" t="n">
        <v>595.730396562055</v>
      </c>
      <c r="BH5" s="2" t="n">
        <v>451.988945743706</v>
      </c>
      <c r="BI5" s="2" t="n">
        <v>636.560031665587</v>
      </c>
      <c r="BJ5" s="2" t="n">
        <v>622.133423634654</v>
      </c>
      <c r="BK5" s="2" t="n">
        <v>630.598269760498</v>
      </c>
      <c r="BL5" s="2" t="n">
        <v>636.750622242119</v>
      </c>
      <c r="BM5" s="2" t="n">
        <v>637.76902566596</v>
      </c>
      <c r="BN5" s="2" t="n">
        <v>639.557949353702</v>
      </c>
      <c r="BO5" s="2" t="n">
        <v>623.671990628085</v>
      </c>
      <c r="BP5" s="2" t="n">
        <v>639.687346655393</v>
      </c>
      <c r="BQ5" s="2" t="n">
        <v>624.604802253426</v>
      </c>
      <c r="BR5" s="2" t="n">
        <v>410.122837428496</v>
      </c>
      <c r="BS5" s="2" t="n">
        <v>651.331364499848</v>
      </c>
      <c r="BT5" s="2" t="n">
        <v>599.885362901365</v>
      </c>
      <c r="BU5" s="2" t="n">
        <v>589.234890449302</v>
      </c>
      <c r="BV5" s="2" t="n">
        <v>599.620542509993</v>
      </c>
      <c r="BW5" s="2" t="n">
        <v>550.423950841069</v>
      </c>
      <c r="BX5" s="2" t="n">
        <v>608.256621856338</v>
      </c>
      <c r="BY5" s="2" t="n">
        <v>559.617225069108</v>
      </c>
      <c r="BZ5" s="2" t="n">
        <v>564.213444556431</v>
      </c>
      <c r="CA5" s="2" t="n">
        <v>566.537639659597</v>
      </c>
      <c r="CB5" s="2" t="n">
        <v>593.119699344322</v>
      </c>
      <c r="CC5" s="2" t="n">
        <v>540.263123902813</v>
      </c>
      <c r="CD5" s="2" t="n">
        <v>590.091665010765</v>
      </c>
      <c r="CE5" s="2" t="n">
        <v>581.956690629745</v>
      </c>
    </row>
    <row r="6" customFormat="false" ht="14.4" hidden="false" customHeight="false" outlineLevel="0" collapsed="false">
      <c r="A6" s="2" t="s">
        <v>87</v>
      </c>
      <c r="B6" s="2" t="n">
        <v>130.774420241913</v>
      </c>
      <c r="C6" s="2" t="n">
        <v>104.664538013645</v>
      </c>
      <c r="D6" s="2" t="n">
        <v>113.107094095455</v>
      </c>
      <c r="E6" s="2" t="n">
        <v>125.394830042455</v>
      </c>
      <c r="F6" s="2" t="n">
        <v>134.959581578662</v>
      </c>
      <c r="G6" s="2" t="n">
        <v>96.2652704083989</v>
      </c>
      <c r="H6" s="2" t="n">
        <v>129.917779630871</v>
      </c>
      <c r="I6" s="2" t="n">
        <v>127.297540171042</v>
      </c>
      <c r="J6" s="2" t="n">
        <v>155.814927302712</v>
      </c>
      <c r="K6" s="2" t="n">
        <v>108.529634428819</v>
      </c>
      <c r="L6" s="2" t="n">
        <v>126.140943561002</v>
      </c>
      <c r="M6" s="2" t="n">
        <v>125.929628342377</v>
      </c>
      <c r="N6" s="2" t="n">
        <v>89.2480513964427</v>
      </c>
      <c r="O6" s="2" t="n">
        <v>81.3516547995873</v>
      </c>
      <c r="P6" s="2" t="n">
        <v>82.1536299870887</v>
      </c>
      <c r="Q6" s="2" t="n">
        <v>86.6075207616156</v>
      </c>
      <c r="R6" s="2" t="n">
        <v>94.1067831920808</v>
      </c>
      <c r="S6" s="2" t="n">
        <v>85.6112966473465</v>
      </c>
      <c r="T6" s="2" t="n">
        <v>90.4437231066136</v>
      </c>
      <c r="U6" s="2" t="n">
        <v>88.5680316513796</v>
      </c>
      <c r="V6" s="2" t="n">
        <v>92.9208461964587</v>
      </c>
      <c r="W6" s="2" t="n">
        <v>88.5215584207993</v>
      </c>
      <c r="X6" s="2" t="n">
        <v>123.874478344061</v>
      </c>
      <c r="Y6" s="2" t="n">
        <v>93.3606221149832</v>
      </c>
      <c r="Z6" s="2" t="n">
        <v>89.3939986607505</v>
      </c>
      <c r="AA6" s="2" t="n">
        <v>86.1344677122863</v>
      </c>
      <c r="AB6" s="2" t="n">
        <v>87.166696036803</v>
      </c>
      <c r="AC6" s="2" t="n">
        <v>89.3869847694811</v>
      </c>
      <c r="AD6" s="2" t="n">
        <v>87.6240796496822</v>
      </c>
      <c r="AE6" s="2" t="n">
        <v>87.0353993360132</v>
      </c>
      <c r="AF6" s="2" t="n">
        <v>103.790489080833</v>
      </c>
      <c r="AG6" s="2" t="n">
        <v>88.8768052702479</v>
      </c>
      <c r="AH6" s="2" t="n">
        <v>88.121378568936</v>
      </c>
      <c r="AI6" s="2" t="n">
        <v>87.3334113711578</v>
      </c>
      <c r="AJ6" s="2" t="n">
        <v>86.288307965932</v>
      </c>
      <c r="AK6" s="2" t="n">
        <v>104.195719764387</v>
      </c>
      <c r="AL6" s="2" t="n">
        <v>107.266059185713</v>
      </c>
      <c r="AM6" s="2" t="n">
        <v>85.3489103101425</v>
      </c>
      <c r="AN6" s="2" t="n">
        <v>100.786268457496</v>
      </c>
      <c r="AO6" s="2" t="n">
        <v>90.4728871826591</v>
      </c>
      <c r="AP6" s="2" t="n">
        <v>90.4548856439677</v>
      </c>
      <c r="AQ6" s="2" t="n">
        <v>88.84025107463</v>
      </c>
      <c r="AR6" s="2" t="n">
        <v>88.875430596038</v>
      </c>
      <c r="AS6" s="2" t="n">
        <v>89.5853685868691</v>
      </c>
      <c r="AT6" s="2" t="n">
        <v>88.6140033010758</v>
      </c>
      <c r="AU6" s="2" t="n">
        <v>88.379798702822</v>
      </c>
      <c r="AV6" s="2" t="n">
        <v>84.9649038073256</v>
      </c>
      <c r="AW6" s="2" t="n">
        <v>89.9450166277101</v>
      </c>
      <c r="AX6" s="2" t="n">
        <v>86.8286439917144</v>
      </c>
      <c r="AY6" s="2" t="n">
        <v>93.6738785884216</v>
      </c>
      <c r="AZ6" s="2" t="n">
        <v>86.5886385872789</v>
      </c>
      <c r="BA6" s="2" t="n">
        <v>93.1047512089907</v>
      </c>
      <c r="BB6" s="2" t="n">
        <v>88.9682180905573</v>
      </c>
      <c r="BC6" s="2" t="n">
        <v>89.8540984903064</v>
      </c>
      <c r="BD6" s="2" t="n">
        <v>88.5209241954553</v>
      </c>
      <c r="BE6" s="2" t="n">
        <v>88.2534175031902</v>
      </c>
      <c r="BF6" s="2" t="n">
        <v>87.1667596555273</v>
      </c>
      <c r="BG6" s="2" t="n">
        <v>89.850187619695</v>
      </c>
      <c r="BH6" s="2" t="n">
        <v>107.001974201107</v>
      </c>
      <c r="BI6" s="2" t="n">
        <v>84.791049086372</v>
      </c>
      <c r="BJ6" s="2" t="n">
        <v>103.954075393479</v>
      </c>
      <c r="BK6" s="2" t="n">
        <v>85.7586683151745</v>
      </c>
      <c r="BL6" s="2" t="n">
        <v>84.0969982572191</v>
      </c>
      <c r="BM6" s="2" t="n">
        <v>86.6317639735479</v>
      </c>
      <c r="BN6" s="2" t="n">
        <v>84.0691059352932</v>
      </c>
      <c r="BO6" s="2" t="n">
        <v>84.6396661770495</v>
      </c>
      <c r="BP6" s="2" t="n">
        <v>82.8397771860936</v>
      </c>
      <c r="BQ6" s="2" t="n">
        <v>85.113173843725</v>
      </c>
      <c r="BR6" s="2" t="n">
        <v>113.769876565254</v>
      </c>
      <c r="BS6" s="2" t="n">
        <v>87.6150766196238</v>
      </c>
      <c r="BT6" s="2" t="n">
        <v>87.7478942536245</v>
      </c>
      <c r="BU6" s="2" t="n">
        <v>89.2129920760573</v>
      </c>
      <c r="BV6" s="2" t="n">
        <v>89.3006891614997</v>
      </c>
      <c r="BW6" s="2" t="n">
        <v>89.0254618586191</v>
      </c>
      <c r="BX6" s="2" t="n">
        <v>90.1130700569919</v>
      </c>
      <c r="BY6" s="2" t="n">
        <v>88.4448511170818</v>
      </c>
      <c r="BZ6" s="2" t="n">
        <v>87.9331926257535</v>
      </c>
      <c r="CA6" s="2" t="n">
        <v>88.35523212305</v>
      </c>
      <c r="CB6" s="2" t="n">
        <v>89.5374155479062</v>
      </c>
      <c r="CC6" s="2" t="n">
        <v>87.2078472468566</v>
      </c>
      <c r="CD6" s="2" t="n">
        <v>89.7842399236919</v>
      </c>
      <c r="CE6" s="2" t="n">
        <v>89.9140062170858</v>
      </c>
    </row>
    <row r="7" customFormat="false" ht="14.4" hidden="false" customHeight="false" outlineLevel="0" collapsed="false">
      <c r="A7" s="2" t="s">
        <v>88</v>
      </c>
      <c r="B7" s="2" t="n">
        <v>791.367080863813</v>
      </c>
      <c r="C7" s="2" t="n">
        <v>839.593260627937</v>
      </c>
      <c r="D7" s="2" t="n">
        <v>787.83176820498</v>
      </c>
      <c r="E7" s="2" t="n">
        <v>776.785722200995</v>
      </c>
      <c r="F7" s="2" t="n">
        <v>806.000566534759</v>
      </c>
      <c r="G7" s="2" t="n">
        <v>819.049438032684</v>
      </c>
      <c r="H7" s="2" t="n">
        <v>791.190342561412</v>
      </c>
      <c r="I7" s="2" t="n">
        <v>808.910827811973</v>
      </c>
      <c r="J7" s="2" t="n">
        <v>797.635353534964</v>
      </c>
      <c r="K7" s="2" t="n">
        <v>791.647511251609</v>
      </c>
      <c r="L7" s="2" t="n">
        <v>812.541727277677</v>
      </c>
      <c r="M7" s="2" t="n">
        <v>812.61817563955</v>
      </c>
      <c r="N7" s="2" t="n">
        <v>824.150159634697</v>
      </c>
      <c r="O7" s="2" t="n">
        <v>873.249463167996</v>
      </c>
      <c r="P7" s="2" t="n">
        <v>974.226006801657</v>
      </c>
      <c r="Q7" s="2" t="n">
        <v>852.533657567206</v>
      </c>
      <c r="R7" s="2" t="n">
        <v>819.481689645845</v>
      </c>
      <c r="S7" s="2" t="n">
        <v>858.59301826912</v>
      </c>
      <c r="T7" s="2" t="n">
        <v>816.646801605737</v>
      </c>
      <c r="U7" s="2" t="n">
        <v>824.982209485378</v>
      </c>
      <c r="V7" s="2" t="n">
        <v>835.07496310391</v>
      </c>
      <c r="W7" s="2" t="n">
        <v>841.556719944866</v>
      </c>
      <c r="X7" s="2" t="n">
        <v>992.256421850966</v>
      </c>
      <c r="Y7" s="2" t="n">
        <v>773.836120782345</v>
      </c>
      <c r="Z7" s="2" t="n">
        <v>823.923571335781</v>
      </c>
      <c r="AA7" s="2" t="n">
        <v>806.305940403868</v>
      </c>
      <c r="AB7" s="2" t="n">
        <v>810.317479466101</v>
      </c>
      <c r="AC7" s="2" t="n">
        <v>770.863421765766</v>
      </c>
      <c r="AD7" s="2" t="n">
        <v>828.248916119365</v>
      </c>
      <c r="AE7" s="2" t="n">
        <v>771.243882477629</v>
      </c>
      <c r="AF7" s="2" t="n">
        <v>845.18453204209</v>
      </c>
      <c r="AG7" s="2" t="n">
        <v>826.989881088242</v>
      </c>
      <c r="AH7" s="2" t="n">
        <v>825.761971138499</v>
      </c>
      <c r="AI7" s="2" t="n">
        <v>824.787765198124</v>
      </c>
      <c r="AJ7" s="2" t="n">
        <v>803.308132000436</v>
      </c>
      <c r="AK7" s="2" t="n">
        <v>846.499112571193</v>
      </c>
      <c r="AL7" s="2" t="n">
        <v>939.019349843497</v>
      </c>
      <c r="AM7" s="2" t="n">
        <v>797.763341715563</v>
      </c>
      <c r="AN7" s="2" t="n">
        <v>950.334441529764</v>
      </c>
      <c r="AO7" s="2" t="n">
        <v>770.54191100895</v>
      </c>
      <c r="AP7" s="2" t="n">
        <v>773.846337580628</v>
      </c>
      <c r="AQ7" s="2" t="n">
        <v>782.653663007562</v>
      </c>
      <c r="AR7" s="2" t="n">
        <v>780.491766520806</v>
      </c>
      <c r="AS7" s="2" t="n">
        <v>795.230108608619</v>
      </c>
      <c r="AT7" s="2" t="n">
        <v>785.737100531095</v>
      </c>
      <c r="AU7" s="2" t="n">
        <v>791.261142931788</v>
      </c>
      <c r="AV7" s="2" t="n">
        <v>959.681143414268</v>
      </c>
      <c r="AW7" s="2" t="n">
        <v>778.150535323375</v>
      </c>
      <c r="AX7" s="2" t="n">
        <v>824.894095904442</v>
      </c>
      <c r="AY7" s="2" t="n">
        <v>738.680518820518</v>
      </c>
      <c r="AZ7" s="2" t="n">
        <v>789.51286054219</v>
      </c>
      <c r="BA7" s="2" t="n">
        <v>918.422503702599</v>
      </c>
      <c r="BB7" s="2" t="n">
        <v>814.551625040138</v>
      </c>
      <c r="BC7" s="2" t="n">
        <v>761.586259711586</v>
      </c>
      <c r="BD7" s="2" t="n">
        <v>824.165470313397</v>
      </c>
      <c r="BE7" s="2" t="n">
        <v>791.267663363589</v>
      </c>
      <c r="BF7" s="2" t="n">
        <v>781.046378357829</v>
      </c>
      <c r="BG7" s="2" t="n">
        <v>776.588160736351</v>
      </c>
      <c r="BH7" s="2" t="n">
        <v>772.741608382602</v>
      </c>
      <c r="BI7" s="2" t="n">
        <v>797.758445783341</v>
      </c>
      <c r="BJ7" s="2" t="n">
        <v>846.339177918146</v>
      </c>
      <c r="BK7" s="2" t="n">
        <v>792.267220637934</v>
      </c>
      <c r="BL7" s="2" t="n">
        <v>815.307757529288</v>
      </c>
      <c r="BM7" s="2" t="n">
        <v>811.382689051636</v>
      </c>
      <c r="BN7" s="2" t="n">
        <v>818.00600233411</v>
      </c>
      <c r="BO7" s="2" t="n">
        <v>800.439845830938</v>
      </c>
      <c r="BP7" s="2" t="n">
        <v>831.880866269977</v>
      </c>
      <c r="BQ7" s="2" t="n">
        <v>807.806300341205</v>
      </c>
      <c r="BR7" s="2" t="n">
        <v>536.686205444475</v>
      </c>
      <c r="BS7" s="2" t="n">
        <v>824.587176143416</v>
      </c>
      <c r="BT7" s="2" t="n">
        <v>773.884646376524</v>
      </c>
      <c r="BU7" s="2" t="n">
        <v>771.248939399684</v>
      </c>
      <c r="BV7" s="2" t="n">
        <v>763.17811359099</v>
      </c>
      <c r="BW7" s="2" t="n">
        <v>788.804114589742</v>
      </c>
      <c r="BX7" s="2" t="n">
        <v>760.508993484229</v>
      </c>
      <c r="BY7" s="2" t="n">
        <v>788.370583550709</v>
      </c>
      <c r="BZ7" s="2" t="n">
        <v>780.220491078571</v>
      </c>
      <c r="CA7" s="2" t="n">
        <v>779.049717831496</v>
      </c>
      <c r="CB7" s="2" t="n">
        <v>772.59936304011</v>
      </c>
      <c r="CC7" s="2" t="n">
        <v>802.041139678708</v>
      </c>
      <c r="CD7" s="2" t="n">
        <v>774.262475410003</v>
      </c>
      <c r="CE7" s="2" t="n">
        <v>778.834387192765</v>
      </c>
    </row>
    <row r="8" customFormat="false" ht="14.4" hidden="false" customHeight="false" outlineLevel="0" collapsed="false">
      <c r="A8" s="2" t="s">
        <v>89</v>
      </c>
      <c r="B8" s="2" t="n">
        <v>511.526077543075</v>
      </c>
      <c r="C8" s="2" t="n">
        <v>285.60214102038</v>
      </c>
      <c r="D8" s="2" t="n">
        <v>307.907780886325</v>
      </c>
      <c r="E8" s="2" t="n">
        <v>357.077213079826</v>
      </c>
      <c r="F8" s="2" t="n">
        <v>397.4248252397</v>
      </c>
      <c r="G8" s="2" t="n">
        <v>248.806481917528</v>
      </c>
      <c r="H8" s="2" t="n">
        <v>515.330960568487</v>
      </c>
      <c r="I8" s="2" t="n">
        <v>521.073432941671</v>
      </c>
      <c r="J8" s="2" t="n">
        <v>502.250460110638</v>
      </c>
      <c r="K8" s="2" t="n">
        <v>331.95005477999</v>
      </c>
      <c r="L8" s="2" t="n">
        <v>512.53991252912</v>
      </c>
      <c r="M8" s="2" t="n">
        <v>511.132940184759</v>
      </c>
      <c r="N8" s="2" t="n">
        <v>233.572828645217</v>
      </c>
      <c r="O8" s="2" t="n">
        <v>203.357097688499</v>
      </c>
      <c r="P8" s="2" t="n">
        <v>224.478546913943</v>
      </c>
      <c r="Q8" s="2" t="n">
        <v>228.804268769029</v>
      </c>
      <c r="R8" s="2" t="n">
        <v>256.313227169964</v>
      </c>
      <c r="S8" s="2" t="n">
        <v>212.081898131629</v>
      </c>
      <c r="T8" s="2" t="n">
        <v>234.430176162357</v>
      </c>
      <c r="U8" s="2" t="n">
        <v>230.846068168395</v>
      </c>
      <c r="V8" s="2" t="n">
        <v>244.290736605837</v>
      </c>
      <c r="W8" s="2" t="n">
        <v>216.619066182069</v>
      </c>
      <c r="X8" s="2" t="n">
        <v>323.60153917306</v>
      </c>
      <c r="Y8" s="2" t="n">
        <v>278.528531248453</v>
      </c>
      <c r="Z8" s="2" t="n">
        <v>236.720748428112</v>
      </c>
      <c r="AA8" s="2" t="n">
        <v>194.852835280824</v>
      </c>
      <c r="AB8" s="2" t="n">
        <v>208.697978591461</v>
      </c>
      <c r="AC8" s="2" t="n">
        <v>202.581142466161</v>
      </c>
      <c r="AD8" s="2" t="n">
        <v>225.47024952794</v>
      </c>
      <c r="AE8" s="2" t="n">
        <v>200.729449565239</v>
      </c>
      <c r="AF8" s="2" t="n">
        <v>263.672880769001</v>
      </c>
      <c r="AG8" s="2" t="n">
        <v>231.587026668994</v>
      </c>
      <c r="AH8" s="2" t="n">
        <v>228.383751343582</v>
      </c>
      <c r="AI8" s="2" t="n">
        <v>221.792965181222</v>
      </c>
      <c r="AJ8" s="2" t="n">
        <v>193.523657258062</v>
      </c>
      <c r="AK8" s="2" t="n">
        <v>265.183040403732</v>
      </c>
      <c r="AL8" s="2" t="n">
        <v>281.734484801516</v>
      </c>
      <c r="AM8" s="2" t="n">
        <v>197.934478904722</v>
      </c>
      <c r="AN8" s="2" t="n">
        <v>326.959787712409</v>
      </c>
      <c r="AO8" s="2" t="n">
        <v>210.10329347266</v>
      </c>
      <c r="AP8" s="2" t="n">
        <v>212.56773178857</v>
      </c>
      <c r="AQ8" s="2" t="n">
        <v>216.13625472652</v>
      </c>
      <c r="AR8" s="2" t="n">
        <v>221.841678667109</v>
      </c>
      <c r="AS8" s="2" t="n">
        <v>214.536385598976</v>
      </c>
      <c r="AT8" s="2" t="n">
        <v>222.356284620772</v>
      </c>
      <c r="AU8" s="2" t="n">
        <v>224.517414624904</v>
      </c>
      <c r="AV8" s="2" t="n">
        <v>231.210843270087</v>
      </c>
      <c r="AW8" s="2" t="n">
        <v>218.531720102127</v>
      </c>
      <c r="AX8" s="2" t="n">
        <v>208.204212682299</v>
      </c>
      <c r="AY8" s="2" t="n">
        <v>180.205960671724</v>
      </c>
      <c r="AZ8" s="2" t="n">
        <v>237.247925969387</v>
      </c>
      <c r="BA8" s="2" t="n">
        <v>232.402020301223</v>
      </c>
      <c r="BB8" s="2" t="n">
        <v>227.859399192978</v>
      </c>
      <c r="BC8" s="2" t="n">
        <v>211.381965071407</v>
      </c>
      <c r="BD8" s="2" t="n">
        <v>230.109095825939</v>
      </c>
      <c r="BE8" s="2" t="n">
        <v>231.385877637945</v>
      </c>
      <c r="BF8" s="2" t="n">
        <v>229.642580177967</v>
      </c>
      <c r="BG8" s="2" t="n">
        <v>197.664061238686</v>
      </c>
      <c r="BH8" s="2" t="n">
        <v>355.270336252028</v>
      </c>
      <c r="BI8" s="2" t="n">
        <v>188.92992440604</v>
      </c>
      <c r="BJ8" s="2" t="n">
        <v>251.891141597151</v>
      </c>
      <c r="BK8" s="2" t="n">
        <v>192.713473352265</v>
      </c>
      <c r="BL8" s="2" t="n">
        <v>190.347806062096</v>
      </c>
      <c r="BM8" s="2" t="n">
        <v>210.533075471579</v>
      </c>
      <c r="BN8" s="2" t="n">
        <v>188.232072413502</v>
      </c>
      <c r="BO8" s="2" t="n">
        <v>191.903886641989</v>
      </c>
      <c r="BP8" s="2" t="n">
        <v>189.934020799836</v>
      </c>
      <c r="BQ8" s="2" t="n">
        <v>194.875146812357</v>
      </c>
      <c r="BR8" s="2" t="n">
        <v>479.291772198493</v>
      </c>
      <c r="BS8" s="2" t="n">
        <v>224.658221739916</v>
      </c>
      <c r="BT8" s="2" t="n">
        <v>198.933994329832</v>
      </c>
      <c r="BU8" s="2" t="n">
        <v>216.642240719992</v>
      </c>
      <c r="BV8" s="2" t="n">
        <v>210.239551164944</v>
      </c>
      <c r="BW8" s="2" t="n">
        <v>236.716532368506</v>
      </c>
      <c r="BX8" s="2" t="n">
        <v>209.175123684163</v>
      </c>
      <c r="BY8" s="2" t="n">
        <v>227.404314800727</v>
      </c>
      <c r="BZ8" s="2" t="n">
        <v>225.764899384963</v>
      </c>
      <c r="CA8" s="2" t="n">
        <v>225.021220106887</v>
      </c>
      <c r="CB8" s="2" t="n">
        <v>214.0870344333</v>
      </c>
      <c r="CC8" s="2" t="n">
        <v>235.006214592855</v>
      </c>
      <c r="CD8" s="2" t="n">
        <v>213.805447349476</v>
      </c>
      <c r="CE8" s="2" t="n">
        <v>220.491919986316</v>
      </c>
    </row>
    <row r="9" customFormat="false" ht="14.4" hidden="false" customHeight="false" outlineLevel="0" collapsed="false">
      <c r="A9" s="2" t="s">
        <v>90</v>
      </c>
      <c r="B9" s="2" t="n">
        <v>902.263128687047</v>
      </c>
      <c r="C9" s="2" t="n">
        <v>607.366753500198</v>
      </c>
      <c r="D9" s="2" t="n">
        <v>601.220540076041</v>
      </c>
      <c r="E9" s="2" t="n">
        <v>796.862251780484</v>
      </c>
      <c r="F9" s="2" t="n">
        <v>595.089678672456</v>
      </c>
      <c r="G9" s="2" t="n">
        <v>674.190908687198</v>
      </c>
      <c r="H9" s="2" t="n">
        <v>945.218901127376</v>
      </c>
      <c r="I9" s="2" t="n">
        <v>932.742572649415</v>
      </c>
      <c r="J9" s="2" t="n">
        <v>941.960103511204</v>
      </c>
      <c r="K9" s="2" t="n">
        <v>831.827885345212</v>
      </c>
      <c r="L9" s="2" t="n">
        <v>913.495871128656</v>
      </c>
      <c r="M9" s="2" t="n">
        <v>935.346273253801</v>
      </c>
      <c r="N9" s="2" t="n">
        <v>892.623976146839</v>
      </c>
      <c r="O9" s="2" t="n">
        <v>1029.61761097158</v>
      </c>
      <c r="P9" s="2" t="n">
        <v>1034.14554318568</v>
      </c>
      <c r="Q9" s="2" t="n">
        <v>922.604905841606</v>
      </c>
      <c r="R9" s="2" t="n">
        <v>900.514170457428</v>
      </c>
      <c r="S9" s="2" t="n">
        <v>1001.54111128532</v>
      </c>
      <c r="T9" s="2" t="n">
        <v>885.659193915725</v>
      </c>
      <c r="U9" s="2" t="n">
        <v>890.225693350833</v>
      </c>
      <c r="V9" s="2" t="n">
        <v>842.408891008529</v>
      </c>
      <c r="W9" s="2" t="n">
        <v>1003.94210239798</v>
      </c>
      <c r="X9" s="2" t="n">
        <v>723.280670278746</v>
      </c>
      <c r="Y9" s="2" t="n">
        <v>629.011146978207</v>
      </c>
      <c r="Z9" s="2" t="n">
        <v>894.099055627692</v>
      </c>
      <c r="AA9" s="2" t="n">
        <v>579.602056288068</v>
      </c>
      <c r="AB9" s="2" t="n">
        <v>664.793289723008</v>
      </c>
      <c r="AC9" s="2" t="n">
        <v>615.897139275625</v>
      </c>
      <c r="AD9" s="2" t="n">
        <v>853.627243861323</v>
      </c>
      <c r="AE9" s="2" t="n">
        <v>603.1160477309</v>
      </c>
      <c r="AF9" s="2" t="n">
        <v>535.337671547413</v>
      </c>
      <c r="AG9" s="2" t="n">
        <v>883.935052787512</v>
      </c>
      <c r="AH9" s="2" t="n">
        <v>873.163800446412</v>
      </c>
      <c r="AI9" s="2" t="n">
        <v>814.986137994808</v>
      </c>
      <c r="AJ9" s="2" t="n">
        <v>532.573751867777</v>
      </c>
      <c r="AK9" s="2" t="n">
        <v>533.905755283852</v>
      </c>
      <c r="AL9" s="2" t="n">
        <v>568.835918720526</v>
      </c>
      <c r="AM9" s="2" t="n">
        <v>564.370634255379</v>
      </c>
      <c r="AN9" s="2" t="n">
        <v>722.655948264941</v>
      </c>
      <c r="AO9" s="2" t="n">
        <v>543.180009617096</v>
      </c>
      <c r="AP9" s="2" t="n">
        <v>609.728015081421</v>
      </c>
      <c r="AQ9" s="2" t="n">
        <v>556.505475599894</v>
      </c>
      <c r="AR9" s="2" t="n">
        <v>575.991228756259</v>
      </c>
      <c r="AS9" s="2" t="n">
        <v>544.580079234887</v>
      </c>
      <c r="AT9" s="2" t="n">
        <v>554.899350724536</v>
      </c>
      <c r="AU9" s="2" t="n">
        <v>569.536558602032</v>
      </c>
      <c r="AV9" s="2" t="n">
        <v>971.239563325339</v>
      </c>
      <c r="AW9" s="2" t="n">
        <v>548.116157070154</v>
      </c>
      <c r="AX9" s="2" t="n">
        <v>543.450205674896</v>
      </c>
      <c r="AY9" s="2" t="n">
        <v>485.166679835065</v>
      </c>
      <c r="AZ9" s="2" t="n">
        <v>584.724180398669</v>
      </c>
      <c r="BA9" s="2" t="n">
        <v>519.180041691016</v>
      </c>
      <c r="BB9" s="2" t="n">
        <v>746.021403249141</v>
      </c>
      <c r="BC9" s="2" t="n">
        <v>533.163237535915</v>
      </c>
      <c r="BD9" s="2" t="n">
        <v>880.54933775337</v>
      </c>
      <c r="BE9" s="2" t="n">
        <v>576.537511287186</v>
      </c>
      <c r="BF9" s="2" t="n">
        <v>581.792562959566</v>
      </c>
      <c r="BG9" s="2" t="n">
        <v>570.220339275646</v>
      </c>
      <c r="BH9" s="2" t="n">
        <v>1081.85946496343</v>
      </c>
      <c r="BI9" s="2" t="n">
        <v>544.647759612599</v>
      </c>
      <c r="BJ9" s="2" t="n">
        <v>632.42390680565</v>
      </c>
      <c r="BK9" s="2" t="n">
        <v>540.729290516274</v>
      </c>
      <c r="BL9" s="2" t="n">
        <v>526.05839114355</v>
      </c>
      <c r="BM9" s="2" t="n">
        <v>688.274151461481</v>
      </c>
      <c r="BN9" s="2" t="n">
        <v>540.307322165749</v>
      </c>
      <c r="BO9" s="2" t="n">
        <v>552.3911749959</v>
      </c>
      <c r="BP9" s="2" t="n">
        <v>549.800303496337</v>
      </c>
      <c r="BQ9" s="2" t="n">
        <v>553.233831501934</v>
      </c>
      <c r="BR9" s="2" t="n">
        <v>382.899890612351</v>
      </c>
      <c r="BS9" s="2" t="n">
        <v>844.852959634218</v>
      </c>
      <c r="BT9" s="2" t="n">
        <v>571.445136895217</v>
      </c>
      <c r="BU9" s="2" t="n">
        <v>539.146447168704</v>
      </c>
      <c r="BV9" s="2" t="n">
        <v>537.235280852188</v>
      </c>
      <c r="BW9" s="2" t="n">
        <v>567.479120640005</v>
      </c>
      <c r="BX9" s="2" t="n">
        <v>528.268139608553</v>
      </c>
      <c r="BY9" s="2" t="n">
        <v>565.265989922336</v>
      </c>
      <c r="BZ9" s="2" t="n">
        <v>564.628056524129</v>
      </c>
      <c r="CA9" s="2" t="n">
        <v>558.704841352415</v>
      </c>
      <c r="CB9" s="2" t="n">
        <v>543.340024833611</v>
      </c>
      <c r="CC9" s="2" t="n">
        <v>586.356981217195</v>
      </c>
      <c r="CD9" s="2" t="n">
        <v>551.144190926665</v>
      </c>
      <c r="CE9" s="2" t="n">
        <v>551.869282569703</v>
      </c>
    </row>
    <row r="10" customFormat="false" ht="14.4" hidden="false" customHeight="false" outlineLevel="0" collapsed="false">
      <c r="A10" s="2" t="s">
        <v>91</v>
      </c>
      <c r="B10" s="2" t="n">
        <v>266.042343463309</v>
      </c>
      <c r="C10" s="2" t="n">
        <v>443.318979860595</v>
      </c>
      <c r="D10" s="2" t="n">
        <v>467.309680225228</v>
      </c>
      <c r="E10" s="2" t="n">
        <v>316.350876508658</v>
      </c>
      <c r="F10" s="2" t="n">
        <v>486.075145680641</v>
      </c>
      <c r="G10" s="2" t="n">
        <v>391.827287986157</v>
      </c>
      <c r="H10" s="2" t="n">
        <v>241.767250728071</v>
      </c>
      <c r="I10" s="2" t="n">
        <v>244.520679894516</v>
      </c>
      <c r="J10" s="2" t="n">
        <v>351.927748417782</v>
      </c>
      <c r="K10" s="2" t="n">
        <v>379.051523609857</v>
      </c>
      <c r="L10" s="2" t="n">
        <v>256.529831441697</v>
      </c>
      <c r="M10" s="2" t="n">
        <v>249.874818196377</v>
      </c>
      <c r="N10" s="2" t="n">
        <v>390.461705024811</v>
      </c>
      <c r="O10" s="2" t="n">
        <v>396.562432989097</v>
      </c>
      <c r="P10" s="2" t="n">
        <v>411.337175164189</v>
      </c>
      <c r="Q10" s="2" t="n">
        <v>395.511579661876</v>
      </c>
      <c r="R10" s="2" t="n">
        <v>383.874948462746</v>
      </c>
      <c r="S10" s="2" t="n">
        <v>398.061702617523</v>
      </c>
      <c r="T10" s="2" t="n">
        <v>395.292494208313</v>
      </c>
      <c r="U10" s="2" t="n">
        <v>391.645225043386</v>
      </c>
      <c r="V10" s="2" t="n">
        <v>410.193630555875</v>
      </c>
      <c r="W10" s="2" t="n">
        <v>398.133741179332</v>
      </c>
      <c r="X10" s="2" t="n">
        <v>454.885741286848</v>
      </c>
      <c r="Y10" s="2" t="n">
        <v>478.125801323661</v>
      </c>
      <c r="Z10" s="2" t="n">
        <v>388.520965552673</v>
      </c>
      <c r="AA10" s="2" t="n">
        <v>411.209693846574</v>
      </c>
      <c r="AB10" s="2" t="n">
        <v>402.446540837605</v>
      </c>
      <c r="AC10" s="2" t="n">
        <v>401.196864855497</v>
      </c>
      <c r="AD10" s="2" t="n">
        <v>392.190605597079</v>
      </c>
      <c r="AE10" s="2" t="n">
        <v>404.327613630502</v>
      </c>
      <c r="AF10" s="2" t="n">
        <v>447.385538798111</v>
      </c>
      <c r="AG10" s="2" t="n">
        <v>392.817407571506</v>
      </c>
      <c r="AH10" s="2" t="n">
        <v>392.252096129934</v>
      </c>
      <c r="AI10" s="2" t="n">
        <v>393.305342630008</v>
      </c>
      <c r="AJ10" s="2" t="n">
        <v>409.76961235888</v>
      </c>
      <c r="AK10" s="2" t="n">
        <v>448.419920551631</v>
      </c>
      <c r="AL10" s="2" t="n">
        <v>458.10429627556</v>
      </c>
      <c r="AM10" s="2" t="n">
        <v>415.772911427773</v>
      </c>
      <c r="AN10" s="2" t="n">
        <v>518.021967213452</v>
      </c>
      <c r="AO10" s="2" t="n">
        <v>440.369082000145</v>
      </c>
      <c r="AP10" s="2" t="n">
        <v>432.791573512418</v>
      </c>
      <c r="AQ10" s="2" t="n">
        <v>444.190165188303</v>
      </c>
      <c r="AR10" s="2" t="n">
        <v>442.104086764708</v>
      </c>
      <c r="AS10" s="2" t="n">
        <v>434.987594137662</v>
      </c>
      <c r="AT10" s="2" t="n">
        <v>444.007876587355</v>
      </c>
      <c r="AU10" s="2" t="n">
        <v>457.351968562387</v>
      </c>
      <c r="AV10" s="2" t="n">
        <v>414.198717681144</v>
      </c>
      <c r="AW10" s="2" t="n">
        <v>452.0373818314</v>
      </c>
      <c r="AX10" s="2" t="n">
        <v>421.173745076675</v>
      </c>
      <c r="AY10" s="2" t="n">
        <v>425.725084204239</v>
      </c>
      <c r="AZ10" s="2" t="n">
        <v>469.590304817419</v>
      </c>
      <c r="BA10" s="2" t="n">
        <v>427.947675187923</v>
      </c>
      <c r="BB10" s="2" t="n">
        <v>421.10106576968</v>
      </c>
      <c r="BC10" s="2" t="n">
        <v>447.192002861292</v>
      </c>
      <c r="BD10" s="2" t="n">
        <v>392.50047441913</v>
      </c>
      <c r="BE10" s="2" t="n">
        <v>460.628152908828</v>
      </c>
      <c r="BF10" s="2" t="n">
        <v>456.928167972142</v>
      </c>
      <c r="BG10" s="2" t="n">
        <v>402.629661489794</v>
      </c>
      <c r="BH10" s="2" t="n">
        <v>300.088525541412</v>
      </c>
      <c r="BI10" s="2" t="n">
        <v>410.240671475593</v>
      </c>
      <c r="BJ10" s="2" t="n">
        <v>396.528296368661</v>
      </c>
      <c r="BK10" s="2" t="n">
        <v>410.829175627932</v>
      </c>
      <c r="BL10" s="2" t="n">
        <v>409.651111397359</v>
      </c>
      <c r="BM10" s="2" t="n">
        <v>403.373608464868</v>
      </c>
      <c r="BN10" s="2" t="n">
        <v>405.099448291084</v>
      </c>
      <c r="BO10" s="2" t="n">
        <v>409.175199637512</v>
      </c>
      <c r="BP10" s="2" t="n">
        <v>405.157419478298</v>
      </c>
      <c r="BQ10" s="2" t="n">
        <v>410.079438063013</v>
      </c>
      <c r="BR10" s="2" t="n">
        <v>298.548830257267</v>
      </c>
      <c r="BS10" s="2" t="n">
        <v>393.541857757469</v>
      </c>
      <c r="BT10" s="2" t="n">
        <v>397.56127143205</v>
      </c>
      <c r="BU10" s="2" t="n">
        <v>441.290461330088</v>
      </c>
      <c r="BV10" s="2" t="n">
        <v>450.242391089419</v>
      </c>
      <c r="BW10" s="2" t="n">
        <v>470.968846242156</v>
      </c>
      <c r="BX10" s="2" t="n">
        <v>452.478606240807</v>
      </c>
      <c r="BY10" s="2" t="n">
        <v>458.931613535888</v>
      </c>
      <c r="BZ10" s="2" t="n">
        <v>461.145467947492</v>
      </c>
      <c r="CA10" s="2" t="n">
        <v>460.995376585906</v>
      </c>
      <c r="CB10" s="2" t="n">
        <v>449.619339085963</v>
      </c>
      <c r="CC10" s="2" t="n">
        <v>462.474779019985</v>
      </c>
      <c r="CD10" s="2" t="n">
        <v>450.190962399989</v>
      </c>
      <c r="CE10" s="2" t="n">
        <v>452.604993353853</v>
      </c>
    </row>
    <row r="11" customFormat="false" ht="14.4" hidden="false" customHeight="false" outlineLevel="0" collapsed="false">
      <c r="A11" s="2" t="s">
        <v>92</v>
      </c>
      <c r="B11" s="2" t="n">
        <v>280.827271169573</v>
      </c>
      <c r="C11" s="2" t="n">
        <v>356.918305734734</v>
      </c>
      <c r="D11" s="2" t="n">
        <v>355.817694574643</v>
      </c>
      <c r="E11" s="2" t="n">
        <v>338.897818029338</v>
      </c>
      <c r="F11" s="2" t="n">
        <v>287.004327222302</v>
      </c>
      <c r="G11" s="2" t="n">
        <v>367.297165548042</v>
      </c>
      <c r="H11" s="2" t="n">
        <v>276.352422692346</v>
      </c>
      <c r="I11" s="2" t="n">
        <v>285.407749408413</v>
      </c>
      <c r="J11" s="2" t="n">
        <v>231.391776414214</v>
      </c>
      <c r="K11" s="2" t="n">
        <v>261.112021521446</v>
      </c>
      <c r="L11" s="2" t="n">
        <v>287.000096468213</v>
      </c>
      <c r="M11" s="2" t="n">
        <v>281.654365475606</v>
      </c>
      <c r="N11" s="2" t="n">
        <v>231.247374983639</v>
      </c>
      <c r="O11" s="2" t="n">
        <v>263.505111873668</v>
      </c>
      <c r="P11" s="2" t="n">
        <v>254.64523337095</v>
      </c>
      <c r="Q11" s="2" t="n">
        <v>236.223722357854</v>
      </c>
      <c r="R11" s="2" t="n">
        <v>232.991706417142</v>
      </c>
      <c r="S11" s="2" t="n">
        <v>242.563472210352</v>
      </c>
      <c r="T11" s="2" t="n">
        <v>230.930198500098</v>
      </c>
      <c r="U11" s="2" t="n">
        <v>230.697689078622</v>
      </c>
      <c r="V11" s="2" t="n">
        <v>234.902983206974</v>
      </c>
      <c r="W11" s="2" t="n">
        <v>237.441732812897</v>
      </c>
      <c r="X11" s="2" t="n">
        <v>306.937285258303</v>
      </c>
      <c r="Y11" s="2" t="n">
        <v>361.198967381875</v>
      </c>
      <c r="Z11" s="2" t="n">
        <v>231.784957661362</v>
      </c>
      <c r="AA11" s="2" t="n">
        <v>448.162246416799</v>
      </c>
      <c r="AB11" s="2" t="n">
        <v>397.79584507757</v>
      </c>
      <c r="AC11" s="2" t="n">
        <v>404.600349998577</v>
      </c>
      <c r="AD11" s="2" t="n">
        <v>261.273951937716</v>
      </c>
      <c r="AE11" s="2" t="n">
        <v>415.768703279359</v>
      </c>
      <c r="AF11" s="2" t="n">
        <v>245.0381845248</v>
      </c>
      <c r="AG11" s="2" t="n">
        <v>232.237751909883</v>
      </c>
      <c r="AH11" s="2" t="n">
        <v>243.575016726725</v>
      </c>
      <c r="AI11" s="2" t="n">
        <v>297.509355497252</v>
      </c>
      <c r="AJ11" s="2" t="n">
        <v>485.481038092151</v>
      </c>
      <c r="AK11" s="2" t="n">
        <v>240.575763908981</v>
      </c>
      <c r="AL11" s="2" t="n">
        <v>277.230867641276</v>
      </c>
      <c r="AM11" s="2" t="n">
        <v>459.668203408773</v>
      </c>
      <c r="AN11" s="2" t="n">
        <v>345.395397483076</v>
      </c>
      <c r="AO11" s="2" t="n">
        <v>467.721034214664</v>
      </c>
      <c r="AP11" s="2" t="n">
        <v>421.84319084373</v>
      </c>
      <c r="AQ11" s="2" t="n">
        <v>451.855271656761</v>
      </c>
      <c r="AR11" s="2" t="n">
        <v>426.856000234349</v>
      </c>
      <c r="AS11" s="2" t="n">
        <v>495.411545664627</v>
      </c>
      <c r="AT11" s="2" t="n">
        <v>439.711048063632</v>
      </c>
      <c r="AU11" s="2" t="n">
        <v>422.958124388675</v>
      </c>
      <c r="AV11" s="2" t="n">
        <v>254.438134019983</v>
      </c>
      <c r="AW11" s="2" t="n">
        <v>448.300630586962</v>
      </c>
      <c r="AX11" s="2" t="n">
        <v>481.222113893359</v>
      </c>
      <c r="AY11" s="2" t="n">
        <v>554.942168244503</v>
      </c>
      <c r="AZ11" s="2" t="n">
        <v>401.367216265208</v>
      </c>
      <c r="BA11" s="2" t="n">
        <v>383.634570481696</v>
      </c>
      <c r="BB11" s="2" t="n">
        <v>325.363751537731</v>
      </c>
      <c r="BC11" s="2" t="n">
        <v>471.539414838455</v>
      </c>
      <c r="BD11" s="2" t="n">
        <v>238.507276764285</v>
      </c>
      <c r="BE11" s="2" t="n">
        <v>406.835593668788</v>
      </c>
      <c r="BF11" s="2" t="n">
        <v>420.869610473038</v>
      </c>
      <c r="BG11" s="2" t="n">
        <v>427.365049915926</v>
      </c>
      <c r="BH11" s="2" t="n">
        <v>281.189992811313</v>
      </c>
      <c r="BI11" s="2" t="n">
        <v>502.639864757068</v>
      </c>
      <c r="BJ11" s="2" t="n">
        <v>407.052199072306</v>
      </c>
      <c r="BK11" s="2" t="n">
        <v>483.421025402721</v>
      </c>
      <c r="BL11" s="2" t="n">
        <v>492.930463500123</v>
      </c>
      <c r="BM11" s="2" t="n">
        <v>378.300700213541</v>
      </c>
      <c r="BN11" s="2" t="n">
        <v>494.993251817787</v>
      </c>
      <c r="BO11" s="2" t="n">
        <v>471.865632906044</v>
      </c>
      <c r="BP11" s="2" t="n">
        <v>476.348368252834</v>
      </c>
      <c r="BQ11" s="2" t="n">
        <v>477.524321999907</v>
      </c>
      <c r="BR11" s="2" t="n">
        <v>205.066808517843</v>
      </c>
      <c r="BS11" s="2" t="n">
        <v>270.254541527451</v>
      </c>
      <c r="BT11" s="2" t="n">
        <v>454.619761867102</v>
      </c>
      <c r="BU11" s="2" t="n">
        <v>472.587812476713</v>
      </c>
      <c r="BV11" s="2" t="n">
        <v>472.199495170234</v>
      </c>
      <c r="BW11" s="2" t="n">
        <v>417.875900436663</v>
      </c>
      <c r="BX11" s="2" t="n">
        <v>479.150582450423</v>
      </c>
      <c r="BY11" s="2" t="n">
        <v>426.3592439985</v>
      </c>
      <c r="BZ11" s="2" t="n">
        <v>432.630222347064</v>
      </c>
      <c r="CA11" s="2" t="n">
        <v>434.499315586357</v>
      </c>
      <c r="CB11" s="2" t="n">
        <v>458.135558971643</v>
      </c>
      <c r="CC11" s="2" t="n">
        <v>401.922237343893</v>
      </c>
      <c r="CD11" s="2" t="n">
        <v>455.487484648796</v>
      </c>
      <c r="CE11" s="2" t="n">
        <v>446.763646579791</v>
      </c>
    </row>
    <row r="12" customFormat="false" ht="14.4" hidden="false" customHeight="false" outlineLevel="0" collapsed="false">
      <c r="A12" s="2" t="s">
        <v>93</v>
      </c>
      <c r="B12" s="2" t="n">
        <v>929.039316030064</v>
      </c>
      <c r="C12" s="2" t="n">
        <v>663.781298981422</v>
      </c>
      <c r="D12" s="2" t="n">
        <v>717.419481356949</v>
      </c>
      <c r="E12" s="2" t="n">
        <v>772.038453321182</v>
      </c>
      <c r="F12" s="2" t="n">
        <v>887.53808686267</v>
      </c>
      <c r="G12" s="2" t="n">
        <v>577.67623979359</v>
      </c>
      <c r="H12" s="2" t="n">
        <v>924.441201747044</v>
      </c>
      <c r="I12" s="2" t="n">
        <v>921.500690143008</v>
      </c>
      <c r="J12" s="2" t="n">
        <v>1073.99395735212</v>
      </c>
      <c r="K12" s="2" t="n">
        <v>646.963819693615</v>
      </c>
      <c r="L12" s="2" t="n">
        <v>908.142362885399</v>
      </c>
      <c r="M12" s="2" t="n">
        <v>898.501640071211</v>
      </c>
      <c r="N12" s="2" t="n">
        <v>444.210380959954</v>
      </c>
      <c r="O12" s="2" t="n">
        <v>446.454112058069</v>
      </c>
      <c r="P12" s="2" t="n">
        <v>420.201626239617</v>
      </c>
      <c r="Q12" s="2" t="n">
        <v>438.280010819112</v>
      </c>
      <c r="R12" s="2" t="n">
        <v>495.036506804763</v>
      </c>
      <c r="S12" s="2" t="n">
        <v>447.259602966272</v>
      </c>
      <c r="T12" s="2" t="n">
        <v>448.668945355195</v>
      </c>
      <c r="U12" s="2" t="n">
        <v>438.545459136744</v>
      </c>
      <c r="V12" s="2" t="n">
        <v>468.364828207878</v>
      </c>
      <c r="W12" s="2" t="n">
        <v>466.11355985715</v>
      </c>
      <c r="X12" s="2" t="n">
        <v>662.833102088684</v>
      </c>
      <c r="Y12" s="2" t="n">
        <v>661.150641401095</v>
      </c>
      <c r="Z12" s="2" t="n">
        <v>449.214633921952</v>
      </c>
      <c r="AA12" s="2" t="n">
        <v>491.100356149458</v>
      </c>
      <c r="AB12" s="2" t="n">
        <v>472.693934437372</v>
      </c>
      <c r="AC12" s="2" t="n">
        <v>503.583671918839</v>
      </c>
      <c r="AD12" s="2" t="n">
        <v>441.279110988232</v>
      </c>
      <c r="AE12" s="2" t="n">
        <v>503.909151967685</v>
      </c>
      <c r="AF12" s="2" t="n">
        <v>566.462604232097</v>
      </c>
      <c r="AG12" s="2" t="n">
        <v>440.600063550883</v>
      </c>
      <c r="AH12" s="2" t="n">
        <v>439.609220510727</v>
      </c>
      <c r="AI12" s="2" t="n">
        <v>443.759707130572</v>
      </c>
      <c r="AJ12" s="2" t="n">
        <v>487.609621165926</v>
      </c>
      <c r="AK12" s="2" t="n">
        <v>568.383337510781</v>
      </c>
      <c r="AL12" s="2" t="n">
        <v>550.253726116746</v>
      </c>
      <c r="AM12" s="2" t="n">
        <v>488.621123218776</v>
      </c>
      <c r="AN12" s="2" t="n">
        <v>673.627139277427</v>
      </c>
      <c r="AO12" s="2" t="n">
        <v>530.764085882545</v>
      </c>
      <c r="AP12" s="2" t="n">
        <v>518.61668896948</v>
      </c>
      <c r="AQ12" s="2" t="n">
        <v>541.870724577227</v>
      </c>
      <c r="AR12" s="2" t="n">
        <v>538.747528431141</v>
      </c>
      <c r="AS12" s="2" t="n">
        <v>519.9075520578</v>
      </c>
      <c r="AT12" s="2" t="n">
        <v>541.237895456349</v>
      </c>
      <c r="AU12" s="2" t="n">
        <v>555.919176885959</v>
      </c>
      <c r="AV12" s="2" t="n">
        <v>433.439222395452</v>
      </c>
      <c r="AW12" s="2" t="n">
        <v>551.830224820364</v>
      </c>
      <c r="AX12" s="2" t="n">
        <v>484.610009726593</v>
      </c>
      <c r="AY12" s="2" t="n">
        <v>502.933230047207</v>
      </c>
      <c r="AZ12" s="2" t="n">
        <v>576.280780079116</v>
      </c>
      <c r="BA12" s="2" t="n">
        <v>510.443652091055</v>
      </c>
      <c r="BB12" s="2" t="n">
        <v>492.219386219808</v>
      </c>
      <c r="BC12" s="2" t="n">
        <v>547.274604706626</v>
      </c>
      <c r="BD12" s="2" t="n">
        <v>439.576037208087</v>
      </c>
      <c r="BE12" s="2" t="n">
        <v>565.734838408382</v>
      </c>
      <c r="BF12" s="2" t="n">
        <v>559.736611201576</v>
      </c>
      <c r="BG12" s="2" t="n">
        <v>502.720189716241</v>
      </c>
      <c r="BH12" s="2" t="n">
        <v>720.297314210546</v>
      </c>
      <c r="BI12" s="2" t="n">
        <v>474.283715312192</v>
      </c>
      <c r="BJ12" s="2" t="n">
        <v>596.983613205069</v>
      </c>
      <c r="BK12" s="2" t="n">
        <v>490.290354714552</v>
      </c>
      <c r="BL12" s="2" t="n">
        <v>482.121186805602</v>
      </c>
      <c r="BM12" s="2" t="n">
        <v>469.005273246117</v>
      </c>
      <c r="BN12" s="2" t="n">
        <v>474.00598892758</v>
      </c>
      <c r="BO12" s="2" t="n">
        <v>488.453881327743</v>
      </c>
      <c r="BP12" s="2" t="n">
        <v>473.219335547674</v>
      </c>
      <c r="BQ12" s="2" t="n">
        <v>490.767446259776</v>
      </c>
      <c r="BR12" s="2" t="n">
        <v>2130.02501693191</v>
      </c>
      <c r="BS12" s="2" t="n">
        <v>441.679583637408</v>
      </c>
      <c r="BT12" s="2" t="n">
        <v>494.336818785396</v>
      </c>
      <c r="BU12" s="2" t="n">
        <v>541.312098230219</v>
      </c>
      <c r="BV12" s="2" t="n">
        <v>546.415971660209</v>
      </c>
      <c r="BW12" s="2" t="n">
        <v>582.031200011076</v>
      </c>
      <c r="BX12" s="2" t="n">
        <v>549.788186896931</v>
      </c>
      <c r="BY12" s="2" t="n">
        <v>561.343257622286</v>
      </c>
      <c r="BZ12" s="2" t="n">
        <v>561.506527678315</v>
      </c>
      <c r="CA12" s="2" t="n">
        <v>563.079061655953</v>
      </c>
      <c r="CB12" s="2" t="n">
        <v>542.884006502604</v>
      </c>
      <c r="CC12" s="2" t="n">
        <v>563.612173048983</v>
      </c>
      <c r="CD12" s="2" t="n">
        <v>547.705312230154</v>
      </c>
      <c r="CE12" s="2" t="n">
        <v>551.289046710325</v>
      </c>
    </row>
    <row r="13" customFormat="false" ht="14.4" hidden="false" customHeight="false" outlineLevel="0" collapsed="false">
      <c r="A13" s="2" t="s">
        <v>94</v>
      </c>
      <c r="B13" s="2" t="n">
        <v>682.373878536948</v>
      </c>
      <c r="C13" s="2" t="n">
        <v>721.939327624435</v>
      </c>
      <c r="D13" s="2" t="n">
        <v>682.139381711676</v>
      </c>
      <c r="E13" s="2" t="n">
        <v>722.543040870247</v>
      </c>
      <c r="F13" s="2" t="n">
        <v>617.048854826121</v>
      </c>
      <c r="G13" s="2" t="n">
        <v>753.475450600077</v>
      </c>
      <c r="H13" s="2" t="n">
        <v>692.775064023357</v>
      </c>
      <c r="I13" s="2" t="n">
        <v>690.798905147695</v>
      </c>
      <c r="J13" s="2" t="n">
        <v>670.049754080268</v>
      </c>
      <c r="K13" s="2" t="n">
        <v>672.924211283451</v>
      </c>
      <c r="L13" s="2" t="n">
        <v>690.308860653099</v>
      </c>
      <c r="M13" s="2" t="n">
        <v>694.461869911685</v>
      </c>
      <c r="N13" s="2" t="n">
        <v>689.335786491109</v>
      </c>
      <c r="O13" s="2" t="n">
        <v>880.522587618115</v>
      </c>
      <c r="P13" s="2" t="n">
        <v>884.587017824629</v>
      </c>
      <c r="Q13" s="2" t="n">
        <v>730.73609472588</v>
      </c>
      <c r="R13" s="2" t="n">
        <v>691.678525639038</v>
      </c>
      <c r="S13" s="2" t="n">
        <v>814.999989309227</v>
      </c>
      <c r="T13" s="2" t="n">
        <v>687.752061104593</v>
      </c>
      <c r="U13" s="2" t="n">
        <v>687.341710730725</v>
      </c>
      <c r="V13" s="2" t="n">
        <v>692.130540659893</v>
      </c>
      <c r="W13" s="2" t="n">
        <v>802.55858235715</v>
      </c>
      <c r="X13" s="2" t="n">
        <v>671.434969287566</v>
      </c>
      <c r="Y13" s="2" t="n">
        <v>735.538636430423</v>
      </c>
      <c r="Z13" s="2" t="n">
        <v>690.06699084809</v>
      </c>
      <c r="AA13" s="2" t="n">
        <v>729.12053857374</v>
      </c>
      <c r="AB13" s="2" t="n">
        <v>710.034158605319</v>
      </c>
      <c r="AC13" s="2" t="n">
        <v>749.747932594851</v>
      </c>
      <c r="AD13" s="2" t="n">
        <v>692.872293487323</v>
      </c>
      <c r="AE13" s="2" t="n">
        <v>749.460637004051</v>
      </c>
      <c r="AF13" s="2" t="n">
        <v>732.955307785818</v>
      </c>
      <c r="AG13" s="2" t="n">
        <v>687.138106810238</v>
      </c>
      <c r="AH13" s="2" t="n">
        <v>689.770910707529</v>
      </c>
      <c r="AI13" s="2" t="n">
        <v>700.635290815422</v>
      </c>
      <c r="AJ13" s="2" t="n">
        <v>720.073117407606</v>
      </c>
      <c r="AK13" s="2" t="n">
        <v>732.703319620891</v>
      </c>
      <c r="AL13" s="2" t="n">
        <v>660.404899751449</v>
      </c>
      <c r="AM13" s="2" t="n">
        <v>714.25991897178</v>
      </c>
      <c r="AN13" s="2" t="n">
        <v>722.000660180216</v>
      </c>
      <c r="AO13" s="2" t="n">
        <v>725.323861133214</v>
      </c>
      <c r="AP13" s="2" t="n">
        <v>706.878966476257</v>
      </c>
      <c r="AQ13" s="2" t="n">
        <v>726.116973903543</v>
      </c>
      <c r="AR13" s="2" t="n">
        <v>725.393141490434</v>
      </c>
      <c r="AS13" s="2" t="n">
        <v>733.280491311491</v>
      </c>
      <c r="AT13" s="2" t="n">
        <v>731.918145456549</v>
      </c>
      <c r="AU13" s="2" t="n">
        <v>720.810865066323</v>
      </c>
      <c r="AV13" s="2" t="n">
        <v>856.513879812319</v>
      </c>
      <c r="AW13" s="2" t="n">
        <v>718.509249265657</v>
      </c>
      <c r="AX13" s="2" t="n">
        <v>776.894180694268</v>
      </c>
      <c r="AY13" s="2" t="n">
        <v>703.62808997746</v>
      </c>
      <c r="AZ13" s="2" t="n">
        <v>727.935984281869</v>
      </c>
      <c r="BA13" s="2" t="n">
        <v>806.589688351968</v>
      </c>
      <c r="BB13" s="2" t="n">
        <v>719.057113095692</v>
      </c>
      <c r="BC13" s="2" t="n">
        <v>713.36228463746</v>
      </c>
      <c r="BD13" s="2" t="n">
        <v>689.743693322732</v>
      </c>
      <c r="BE13" s="2" t="n">
        <v>726.762812629018</v>
      </c>
      <c r="BF13" s="2" t="n">
        <v>729.794208350428</v>
      </c>
      <c r="BG13" s="2" t="n">
        <v>729.945712378861</v>
      </c>
      <c r="BH13" s="2" t="n">
        <v>864.913804666723</v>
      </c>
      <c r="BI13" s="2" t="n">
        <v>719.372262049786</v>
      </c>
      <c r="BJ13" s="2" t="n">
        <v>738.407816762463</v>
      </c>
      <c r="BK13" s="2" t="n">
        <v>712.417997963794</v>
      </c>
      <c r="BL13" s="2" t="n">
        <v>729.142450744952</v>
      </c>
      <c r="BM13" s="2" t="n">
        <v>707.68526264267</v>
      </c>
      <c r="BN13" s="2" t="n">
        <v>727.728684146638</v>
      </c>
      <c r="BO13" s="2" t="n">
        <v>715.112713530364</v>
      </c>
      <c r="BP13" s="2" t="n">
        <v>727.172324137143</v>
      </c>
      <c r="BQ13" s="2" t="n">
        <v>722.540255503783</v>
      </c>
      <c r="BR13" s="2" t="n">
        <v>547.503858306756</v>
      </c>
      <c r="BS13" s="2" t="n">
        <v>694.591252145228</v>
      </c>
      <c r="BT13" s="2" t="n">
        <v>745.388430356047</v>
      </c>
      <c r="BU13" s="2" t="n">
        <v>727.067173750191</v>
      </c>
      <c r="BV13" s="2" t="n">
        <v>716.807111009264</v>
      </c>
      <c r="BW13" s="2" t="n">
        <v>722.211688947491</v>
      </c>
      <c r="BX13" s="2" t="n">
        <v>710.036140977676</v>
      </c>
      <c r="BY13" s="2" t="n">
        <v>726.193968132531</v>
      </c>
      <c r="BZ13" s="2" t="n">
        <v>722.41468273393</v>
      </c>
      <c r="CA13" s="2" t="n">
        <v>718.942243833613</v>
      </c>
      <c r="CB13" s="2" t="n">
        <v>723.958571044845</v>
      </c>
      <c r="CC13" s="2" t="n">
        <v>736.438321184718</v>
      </c>
      <c r="CD13" s="2" t="n">
        <v>717.09293555689</v>
      </c>
      <c r="CE13" s="2" t="n">
        <v>722.686438515735</v>
      </c>
    </row>
    <row r="14" customFormat="false" ht="14.4" hidden="false" customHeight="false" outlineLevel="0" collapsed="false">
      <c r="A14" s="2" t="s">
        <v>95</v>
      </c>
      <c r="B14" s="2" t="n">
        <v>925.296497718934</v>
      </c>
      <c r="C14" s="2" t="n">
        <v>566.834307262836</v>
      </c>
      <c r="D14" s="2" t="n">
        <v>623.530865628942</v>
      </c>
      <c r="E14" s="2" t="n">
        <v>770.16569785739</v>
      </c>
      <c r="F14" s="2" t="n">
        <v>790.690913493891</v>
      </c>
      <c r="G14" s="2" t="n">
        <v>483.475505315051</v>
      </c>
      <c r="H14" s="2" t="n">
        <v>942.89367763957</v>
      </c>
      <c r="I14" s="2" t="n">
        <v>925.389497288639</v>
      </c>
      <c r="J14" s="2" t="n">
        <v>770.687175781112</v>
      </c>
      <c r="K14" s="2" t="n">
        <v>951.366261512261</v>
      </c>
      <c r="L14" s="2" t="n">
        <v>924.141600054251</v>
      </c>
      <c r="M14" s="2" t="n">
        <v>929.822431422934</v>
      </c>
      <c r="N14" s="2" t="n">
        <v>1028.16112542849</v>
      </c>
      <c r="O14" s="2" t="n">
        <v>393.661831738467</v>
      </c>
      <c r="P14" s="2" t="n">
        <v>411.417038354188</v>
      </c>
      <c r="Q14" s="2" t="n">
        <v>893.120524600462</v>
      </c>
      <c r="R14" s="2" t="n">
        <v>1004.09770832931</v>
      </c>
      <c r="S14" s="2" t="n">
        <v>527.165763303251</v>
      </c>
      <c r="T14" s="2" t="n">
        <v>1009.45615125255</v>
      </c>
      <c r="U14" s="2" t="n">
        <v>1032.4544237728</v>
      </c>
      <c r="V14" s="2" t="n">
        <v>932.802147703028</v>
      </c>
      <c r="W14" s="2" t="n">
        <v>521.73841348219</v>
      </c>
      <c r="X14" s="2" t="n">
        <v>624.273124600473</v>
      </c>
      <c r="Y14" s="2" t="n">
        <v>550.677670740058</v>
      </c>
      <c r="Z14" s="2" t="n">
        <v>1024.25611861079</v>
      </c>
      <c r="AA14" s="2" t="n">
        <v>479.652213951601</v>
      </c>
      <c r="AB14" s="2" t="n">
        <v>677.805057561225</v>
      </c>
      <c r="AC14" s="2" t="n">
        <v>464.922497065072</v>
      </c>
      <c r="AD14" s="2" t="n">
        <v>964.342198748026</v>
      </c>
      <c r="AE14" s="2" t="n">
        <v>447.014266197774</v>
      </c>
      <c r="AF14" s="2" t="n">
        <v>483.146896351169</v>
      </c>
      <c r="AG14" s="2" t="n">
        <v>1020.53678119252</v>
      </c>
      <c r="AH14" s="2" t="n">
        <v>1003.79690896855</v>
      </c>
      <c r="AI14" s="2" t="n">
        <v>908.303380363913</v>
      </c>
      <c r="AJ14" s="2" t="n">
        <v>478.861955363374</v>
      </c>
      <c r="AK14" s="2" t="n">
        <v>483.278679420651</v>
      </c>
      <c r="AL14" s="2" t="n">
        <v>479.094421549236</v>
      </c>
      <c r="AM14" s="2" t="n">
        <v>515.459974853311</v>
      </c>
      <c r="AN14" s="2" t="n">
        <v>529.283524229438</v>
      </c>
      <c r="AO14" s="2" t="n">
        <v>496.580939689525</v>
      </c>
      <c r="AP14" s="2" t="n">
        <v>612.264262344046</v>
      </c>
      <c r="AQ14" s="2" t="n">
        <v>494.45481813975</v>
      </c>
      <c r="AR14" s="2" t="n">
        <v>537.025748485702</v>
      </c>
      <c r="AS14" s="2" t="n">
        <v>514.172003259118</v>
      </c>
      <c r="AT14" s="2" t="n">
        <v>500.093426674833</v>
      </c>
      <c r="AU14" s="2" t="n">
        <v>498.65186587281</v>
      </c>
      <c r="AV14" s="2" t="n">
        <v>447.81238219154</v>
      </c>
      <c r="AW14" s="2" t="n">
        <v>503.305977511867</v>
      </c>
      <c r="AX14" s="2" t="n">
        <v>499.014831770041</v>
      </c>
      <c r="AY14" s="2" t="n">
        <v>513.838193437375</v>
      </c>
      <c r="AZ14" s="2" t="n">
        <v>493.86408561541</v>
      </c>
      <c r="BA14" s="2" t="n">
        <v>437.594954644807</v>
      </c>
      <c r="BB14" s="2" t="n">
        <v>731.243554312783</v>
      </c>
      <c r="BC14" s="2" t="n">
        <v>502.663968532081</v>
      </c>
      <c r="BD14" s="2" t="n">
        <v>1018.19305002632</v>
      </c>
      <c r="BE14" s="2" t="n">
        <v>490.891806466075</v>
      </c>
      <c r="BF14" s="2" t="n">
        <v>493.351264388028</v>
      </c>
      <c r="BG14" s="2" t="n">
        <v>454.945052797456</v>
      </c>
      <c r="BH14" s="2" t="n">
        <v>622.310961820014</v>
      </c>
      <c r="BI14" s="2" t="n">
        <v>476.868100219608</v>
      </c>
      <c r="BJ14" s="2" t="n">
        <v>553.473182527152</v>
      </c>
      <c r="BK14" s="2" t="n">
        <v>482.284593548676</v>
      </c>
      <c r="BL14" s="2" t="n">
        <v>468.744156741374</v>
      </c>
      <c r="BM14" s="2" t="n">
        <v>701.882799806814</v>
      </c>
      <c r="BN14" s="2" t="n">
        <v>466.344761603193</v>
      </c>
      <c r="BO14" s="2" t="n">
        <v>474.247842872625</v>
      </c>
      <c r="BP14" s="2" t="n">
        <v>468.218833836289</v>
      </c>
      <c r="BQ14" s="2" t="n">
        <v>476.656254553345</v>
      </c>
      <c r="BR14" s="2" t="n">
        <v>1072.84738060935</v>
      </c>
      <c r="BS14" s="2" t="n">
        <v>953.171308197929</v>
      </c>
      <c r="BT14" s="2" t="n">
        <v>444.254733249697</v>
      </c>
      <c r="BU14" s="2" t="n">
        <v>499.008690058923</v>
      </c>
      <c r="BV14" s="2" t="n">
        <v>498.917946205005</v>
      </c>
      <c r="BW14" s="2" t="n">
        <v>504.313103025429</v>
      </c>
      <c r="BX14" s="2" t="n">
        <v>503.219321529629</v>
      </c>
      <c r="BY14" s="2" t="n">
        <v>497.256287123828</v>
      </c>
      <c r="BZ14" s="2" t="n">
        <v>498.547012981262</v>
      </c>
      <c r="CA14" s="2" t="n">
        <v>498.154613736103</v>
      </c>
      <c r="CB14" s="2" t="n">
        <v>503.76763818606</v>
      </c>
      <c r="CC14" s="2" t="n">
        <v>493.469439467066</v>
      </c>
      <c r="CD14" s="2" t="n">
        <v>500.449546009448</v>
      </c>
      <c r="CE14" s="2" t="n">
        <v>505.874314720618</v>
      </c>
    </row>
    <row r="15" customFormat="false" ht="14.4" hidden="false" customHeight="false" outlineLevel="0" collapsed="false">
      <c r="A15" s="2" t="s">
        <v>96</v>
      </c>
      <c r="B15" s="2" t="n">
        <v>571.571760985032</v>
      </c>
      <c r="C15" s="2" t="n">
        <v>595.956816956278</v>
      </c>
      <c r="D15" s="2" t="n">
        <v>662.875575337652</v>
      </c>
      <c r="E15" s="2" t="n">
        <v>573.527112918806</v>
      </c>
      <c r="F15" s="2" t="n">
        <v>687.226485062083</v>
      </c>
      <c r="G15" s="2" t="n">
        <v>622.246675715421</v>
      </c>
      <c r="H15" s="2" t="n">
        <v>557.65002804655</v>
      </c>
      <c r="I15" s="2" t="n">
        <v>550.472753877907</v>
      </c>
      <c r="J15" s="2" t="n">
        <v>626.451027679941</v>
      </c>
      <c r="K15" s="2" t="n">
        <v>618.23008380627</v>
      </c>
      <c r="L15" s="2" t="n">
        <v>550.467361428825</v>
      </c>
      <c r="M15" s="2" t="n">
        <v>549.838125230457</v>
      </c>
      <c r="N15" s="2" t="n">
        <v>572.327575080136</v>
      </c>
      <c r="O15" s="2" t="n">
        <v>575.150841600709</v>
      </c>
      <c r="P15" s="2" t="n">
        <v>517.106350434087</v>
      </c>
      <c r="Q15" s="2" t="n">
        <v>565.826356530824</v>
      </c>
      <c r="R15" s="2" t="n">
        <v>568.650391103877</v>
      </c>
      <c r="S15" s="2" t="n">
        <v>572.059952776675</v>
      </c>
      <c r="T15" s="2" t="n">
        <v>599.975010398398</v>
      </c>
      <c r="U15" s="2" t="n">
        <v>573.008709990811</v>
      </c>
      <c r="V15" s="2" t="n">
        <v>576.924466547325</v>
      </c>
      <c r="W15" s="2" t="n">
        <v>575.759324183661</v>
      </c>
      <c r="X15" s="2" t="n">
        <v>524.539720131622</v>
      </c>
      <c r="Y15" s="2" t="n">
        <v>791.83156070979</v>
      </c>
      <c r="Z15" s="2" t="n">
        <v>573.504282607789</v>
      </c>
      <c r="AA15" s="2" t="n">
        <v>608.977600111733</v>
      </c>
      <c r="AB15" s="2" t="n">
        <v>588.272122813388</v>
      </c>
      <c r="AC15" s="2" t="n">
        <v>643.803660962393</v>
      </c>
      <c r="AD15" s="2" t="n">
        <v>572.873211172702</v>
      </c>
      <c r="AE15" s="2" t="n">
        <v>650.389346430845</v>
      </c>
      <c r="AF15" s="2" t="n">
        <v>625.192493877329</v>
      </c>
      <c r="AG15" s="2" t="n">
        <v>573.25268636744</v>
      </c>
      <c r="AH15" s="2" t="n">
        <v>573.225165704788</v>
      </c>
      <c r="AI15" s="2" t="n">
        <v>568.647424844415</v>
      </c>
      <c r="AJ15" s="2" t="n">
        <v>603.184610612944</v>
      </c>
      <c r="AK15" s="2" t="n">
        <v>625.32926844083</v>
      </c>
      <c r="AL15" s="2" t="n">
        <v>580.12090073322</v>
      </c>
      <c r="AM15" s="2" t="n">
        <v>603.365465213747</v>
      </c>
      <c r="AN15" s="2" t="n">
        <v>558.620861900804</v>
      </c>
      <c r="AO15" s="2" t="n">
        <v>649.027723107568</v>
      </c>
      <c r="AP15" s="2" t="n">
        <v>642.150952513768</v>
      </c>
      <c r="AQ15" s="2" t="n">
        <v>675.497077289108</v>
      </c>
      <c r="AR15" s="2" t="n">
        <v>673.264295180087</v>
      </c>
      <c r="AS15" s="2" t="n">
        <v>625.221626127205</v>
      </c>
      <c r="AT15" s="2" t="n">
        <v>671.003953465531</v>
      </c>
      <c r="AU15" s="2" t="n">
        <v>699.18919895271</v>
      </c>
      <c r="AV15" s="2" t="n">
        <v>528.133187966468</v>
      </c>
      <c r="AW15" s="2" t="n">
        <v>683.001428918364</v>
      </c>
      <c r="AX15" s="2" t="n">
        <v>578.755473493464</v>
      </c>
      <c r="AY15" s="2" t="n">
        <v>579.928624093712</v>
      </c>
      <c r="AZ15" s="2" t="n">
        <v>740.9195233929</v>
      </c>
      <c r="BA15" s="2" t="n">
        <v>591.060684381913</v>
      </c>
      <c r="BB15" s="2" t="n">
        <v>623.16923662754</v>
      </c>
      <c r="BC15" s="2" t="n">
        <v>671.390828572054</v>
      </c>
      <c r="BD15" s="2" t="n">
        <v>572.455426613743</v>
      </c>
      <c r="BE15" s="2" t="n">
        <v>719.375183193913</v>
      </c>
      <c r="BF15" s="2" t="n">
        <v>713.986615301196</v>
      </c>
      <c r="BG15" s="2" t="n">
        <v>633.103690431249</v>
      </c>
      <c r="BH15" s="2" t="n">
        <v>528.49510115138</v>
      </c>
      <c r="BI15" s="2" t="n">
        <v>592.338552515576</v>
      </c>
      <c r="BJ15" s="2" t="n">
        <v>545.222831840049</v>
      </c>
      <c r="BK15" s="2" t="n">
        <v>610.237759923516</v>
      </c>
      <c r="BL15" s="2" t="n">
        <v>592.475260668109</v>
      </c>
      <c r="BM15" s="2" t="n">
        <v>590.373454229443</v>
      </c>
      <c r="BN15" s="2" t="n">
        <v>587.02330892768</v>
      </c>
      <c r="BO15" s="2" t="n">
        <v>611.013855018547</v>
      </c>
      <c r="BP15" s="2" t="n">
        <v>589.899031172629</v>
      </c>
      <c r="BQ15" s="2" t="n">
        <v>602.334495942219</v>
      </c>
      <c r="BR15" s="2" t="n">
        <v>236.329571652017</v>
      </c>
      <c r="BS15" s="2" t="n">
        <v>571.712529362293</v>
      </c>
      <c r="BT15" s="2" t="n">
        <v>620.531680684921</v>
      </c>
      <c r="BU15" s="2" t="n">
        <v>667.690551799785</v>
      </c>
      <c r="BV15" s="2" t="n">
        <v>675.032947561293</v>
      </c>
      <c r="BW15" s="2" t="n">
        <v>714.651316358703</v>
      </c>
      <c r="BX15" s="2" t="n">
        <v>671.12481592685</v>
      </c>
      <c r="BY15" s="2" t="n">
        <v>706.21772980942</v>
      </c>
      <c r="BZ15" s="2" t="n">
        <v>708.18111900514</v>
      </c>
      <c r="CA15" s="2" t="n">
        <v>706.663751034927</v>
      </c>
      <c r="CB15" s="2" t="n">
        <v>669.168123682719</v>
      </c>
      <c r="CC15" s="2" t="n">
        <v>721.240977830885</v>
      </c>
      <c r="CD15" s="2" t="n">
        <v>677.582573095196</v>
      </c>
      <c r="CE15" s="2" t="n">
        <v>680.446949796029</v>
      </c>
    </row>
    <row r="16" customFormat="false" ht="14.4" hidden="false" customHeight="false" outlineLevel="0" collapsed="false">
      <c r="A16" s="2" t="s">
        <v>97</v>
      </c>
      <c r="B16" s="2" t="n">
        <v>41.0172284782645</v>
      </c>
      <c r="C16" s="2" t="n">
        <v>150.845618155702</v>
      </c>
      <c r="D16" s="2" t="n">
        <v>128.789391528768</v>
      </c>
      <c r="E16" s="2" t="n">
        <v>117.325359458235</v>
      </c>
      <c r="F16" s="2" t="n">
        <v>71.5720709580561</v>
      </c>
      <c r="G16" s="2" t="n">
        <v>215.410306952275</v>
      </c>
      <c r="H16" s="2" t="n">
        <v>39.7434353069556</v>
      </c>
      <c r="I16" s="2" t="n">
        <v>42.3202701839055</v>
      </c>
      <c r="J16" s="2" t="n">
        <v>14.2120709543627</v>
      </c>
      <c r="K16" s="2" t="n">
        <v>158.986469612438</v>
      </c>
      <c r="L16" s="2" t="n">
        <v>44.3244375632575</v>
      </c>
      <c r="M16" s="2" t="n">
        <v>49.9022834857852</v>
      </c>
      <c r="N16" s="2" t="n">
        <v>242.757596368102</v>
      </c>
      <c r="O16" s="2" t="n">
        <v>292.704538328732</v>
      </c>
      <c r="P16" s="2" t="n">
        <v>224.229155952445</v>
      </c>
      <c r="Q16" s="2" t="n">
        <v>246.044867775941</v>
      </c>
      <c r="R16" s="2" t="n">
        <v>224.066015256616</v>
      </c>
      <c r="S16" s="2" t="n">
        <v>292.772532875217</v>
      </c>
      <c r="T16" s="2" t="n">
        <v>232.314899560197</v>
      </c>
      <c r="U16" s="2" t="n">
        <v>245.701487721561</v>
      </c>
      <c r="V16" s="2" t="n">
        <v>266.995278745746</v>
      </c>
      <c r="W16" s="2" t="n">
        <v>297.89470564356</v>
      </c>
      <c r="X16" s="2" t="n">
        <v>40.7727963035556</v>
      </c>
      <c r="Y16" s="2" t="n">
        <v>29.1495633754681</v>
      </c>
      <c r="Z16" s="2" t="n">
        <v>240.088174469506</v>
      </c>
      <c r="AA16" s="2" t="n">
        <v>238.777831493874</v>
      </c>
      <c r="AB16" s="2" t="n">
        <v>231.768212173801</v>
      </c>
      <c r="AC16" s="2" t="n">
        <v>249.671598386902</v>
      </c>
      <c r="AD16" s="2" t="n">
        <v>243.162286123754</v>
      </c>
      <c r="AE16" s="2" t="n">
        <v>236.396273463022</v>
      </c>
      <c r="AF16" s="2" t="n">
        <v>430.823546655115</v>
      </c>
      <c r="AG16" s="2" t="n">
        <v>247.81487896242</v>
      </c>
      <c r="AH16" s="2" t="n">
        <v>245.05824653643</v>
      </c>
      <c r="AI16" s="2" t="n">
        <v>238.439368182956</v>
      </c>
      <c r="AJ16" s="2" t="n">
        <v>234.824427253708</v>
      </c>
      <c r="AK16" s="2" t="n">
        <v>435.378101197378</v>
      </c>
      <c r="AL16" s="2" t="n">
        <v>379.934579601629</v>
      </c>
      <c r="AM16" s="2" t="n">
        <v>228.116792400112</v>
      </c>
      <c r="AN16" s="2" t="n">
        <v>36.0974903882498</v>
      </c>
      <c r="AO16" s="2" t="n">
        <v>172.714006655343</v>
      </c>
      <c r="AP16" s="2" t="n">
        <v>185.876713169755</v>
      </c>
      <c r="AQ16" s="2" t="n">
        <v>159.184220312604</v>
      </c>
      <c r="AR16" s="2" t="n">
        <v>167.210584396365</v>
      </c>
      <c r="AS16" s="2" t="n">
        <v>157.611645036344</v>
      </c>
      <c r="AT16" s="2" t="n">
        <v>163.595697262439</v>
      </c>
      <c r="AU16" s="2" t="n">
        <v>142.967836990471</v>
      </c>
      <c r="AV16" s="2" t="n">
        <v>251.818266153999</v>
      </c>
      <c r="AW16" s="2" t="n">
        <v>152.724422340009</v>
      </c>
      <c r="AX16" s="2" t="n">
        <v>184.12907805072</v>
      </c>
      <c r="AY16" s="2" t="n">
        <v>202.901579462236</v>
      </c>
      <c r="AZ16" s="2" t="n">
        <v>114.155870933638</v>
      </c>
      <c r="BA16" s="2" t="n">
        <v>243.716453107353</v>
      </c>
      <c r="BB16" s="2" t="n">
        <v>204.935471465995</v>
      </c>
      <c r="BC16" s="2" t="n">
        <v>158.638365370075</v>
      </c>
      <c r="BD16" s="2" t="n">
        <v>243.504771822428</v>
      </c>
      <c r="BE16" s="2" t="n">
        <v>139.44665389429</v>
      </c>
      <c r="BF16" s="2" t="n">
        <v>136.203210544667</v>
      </c>
      <c r="BG16" s="2" t="n">
        <v>258.248649052423</v>
      </c>
      <c r="BH16" s="2" t="n">
        <v>101.652488798658</v>
      </c>
      <c r="BI16" s="2" t="n">
        <v>219.917299682963</v>
      </c>
      <c r="BJ16" s="2" t="n">
        <v>167.886998858132</v>
      </c>
      <c r="BK16" s="2" t="n">
        <v>227.695900465758</v>
      </c>
      <c r="BL16" s="2" t="n">
        <v>230.615033929445</v>
      </c>
      <c r="BM16" s="2" t="n">
        <v>232.466232093544</v>
      </c>
      <c r="BN16" s="2" t="n">
        <v>239.154632589246</v>
      </c>
      <c r="BO16" s="2" t="n">
        <v>234.696812718624</v>
      </c>
      <c r="BP16" s="2" t="n">
        <v>236.607684234879</v>
      </c>
      <c r="BQ16" s="2" t="n">
        <v>230.476703015093</v>
      </c>
      <c r="BR16" s="2" t="n">
        <v>29.2323924152401</v>
      </c>
      <c r="BS16" s="2" t="n">
        <v>242.304492324674</v>
      </c>
      <c r="BT16" s="2" t="n">
        <v>240.97905710704</v>
      </c>
      <c r="BU16" s="2" t="n">
        <v>158.874332099616</v>
      </c>
      <c r="BV16" s="2" t="n">
        <v>152.397374989119</v>
      </c>
      <c r="BW16" s="2" t="n">
        <v>120.016001259975</v>
      </c>
      <c r="BX16" s="2" t="n">
        <v>150.323829080059</v>
      </c>
      <c r="BY16" s="2" t="n">
        <v>136.987288496537</v>
      </c>
      <c r="BZ16" s="2" t="n">
        <v>130.007262583455</v>
      </c>
      <c r="CA16" s="2" t="n">
        <v>136.06560480492</v>
      </c>
      <c r="CB16" s="2" t="n">
        <v>155.321161961076</v>
      </c>
      <c r="CC16" s="2" t="n">
        <v>125.86348105361</v>
      </c>
      <c r="CD16" s="2" t="n">
        <v>155.870468827827</v>
      </c>
      <c r="CE16" s="2" t="n">
        <v>151.156410449979</v>
      </c>
    </row>
    <row r="17" customFormat="false" ht="14.4" hidden="false" customHeight="false" outlineLevel="0" collapsed="false">
      <c r="A17" s="2" t="s">
        <v>98</v>
      </c>
      <c r="B17" s="2" t="n">
        <v>306.417967588299</v>
      </c>
      <c r="C17" s="2" t="n">
        <v>387.021819479533</v>
      </c>
      <c r="D17" s="2" t="n">
        <v>400.687649716616</v>
      </c>
      <c r="E17" s="2" t="n">
        <v>325.937759212258</v>
      </c>
      <c r="F17" s="2" t="n">
        <v>373.364384416652</v>
      </c>
      <c r="G17" s="2" t="n">
        <v>376.866878087022</v>
      </c>
      <c r="H17" s="2" t="n">
        <v>296.759952714753</v>
      </c>
      <c r="I17" s="2" t="n">
        <v>297.691126701124</v>
      </c>
      <c r="J17" s="2" t="n">
        <v>365.541068812674</v>
      </c>
      <c r="K17" s="2" t="n">
        <v>342.382294165355</v>
      </c>
      <c r="L17" s="2" t="n">
        <v>301.250648295044</v>
      </c>
      <c r="M17" s="2" t="n">
        <v>294.767577053164</v>
      </c>
      <c r="N17" s="2" t="n">
        <v>335.135855954132</v>
      </c>
      <c r="O17" s="2" t="n">
        <v>342.913811461329</v>
      </c>
      <c r="P17" s="2" t="n">
        <v>319.501766954928</v>
      </c>
      <c r="Q17" s="2" t="n">
        <v>332.955885504352</v>
      </c>
      <c r="R17" s="2" t="n">
        <v>336.32201137877</v>
      </c>
      <c r="S17" s="2" t="n">
        <v>342.9135047321</v>
      </c>
      <c r="T17" s="2" t="n">
        <v>332.761630497444</v>
      </c>
      <c r="U17" s="2" t="n">
        <v>335.617372905822</v>
      </c>
      <c r="V17" s="2" t="n">
        <v>344.084977487813</v>
      </c>
      <c r="W17" s="2" t="n">
        <v>348.921833356797</v>
      </c>
      <c r="X17" s="2" t="n">
        <v>328.876384146973</v>
      </c>
      <c r="Y17" s="2" t="n">
        <v>384.283630233184</v>
      </c>
      <c r="Z17" s="2" t="n">
        <v>333.845408447151</v>
      </c>
      <c r="AA17" s="2" t="n">
        <v>394.395842084072</v>
      </c>
      <c r="AB17" s="2" t="n">
        <v>371.607388705084</v>
      </c>
      <c r="AC17" s="2" t="n">
        <v>392.982486626861</v>
      </c>
      <c r="AD17" s="2" t="n">
        <v>340.901187776052</v>
      </c>
      <c r="AE17" s="2" t="n">
        <v>393.809702843827</v>
      </c>
      <c r="AF17" s="2" t="n">
        <v>373.087965758462</v>
      </c>
      <c r="AG17" s="2" t="n">
        <v>336.878309009457</v>
      </c>
      <c r="AH17" s="2" t="n">
        <v>337.907281804103</v>
      </c>
      <c r="AI17" s="2" t="n">
        <v>343.329525828476</v>
      </c>
      <c r="AJ17" s="2" t="n">
        <v>394.447953618325</v>
      </c>
      <c r="AK17" s="2" t="n">
        <v>372.748609603966</v>
      </c>
      <c r="AL17" s="2" t="n">
        <v>398.230463137952</v>
      </c>
      <c r="AM17" s="2" t="n">
        <v>390.185107571947</v>
      </c>
      <c r="AN17" s="2" t="n">
        <v>328.490509780657</v>
      </c>
      <c r="AO17" s="2" t="n">
        <v>394.075579744231</v>
      </c>
      <c r="AP17" s="2" t="n">
        <v>385.524130042945</v>
      </c>
      <c r="AQ17" s="2" t="n">
        <v>397.120558716358</v>
      </c>
      <c r="AR17" s="2" t="n">
        <v>394.0696765008</v>
      </c>
      <c r="AS17" s="2" t="n">
        <v>389.546494243694</v>
      </c>
      <c r="AT17" s="2" t="n">
        <v>395.790130150545</v>
      </c>
      <c r="AU17" s="2" t="n">
        <v>395.282086910714</v>
      </c>
      <c r="AV17" s="2" t="n">
        <v>327.437989659917</v>
      </c>
      <c r="AW17" s="2" t="n">
        <v>397.530008490715</v>
      </c>
      <c r="AX17" s="2" t="n">
        <v>369.520555021717</v>
      </c>
      <c r="AY17" s="2" t="n">
        <v>398.46417782751</v>
      </c>
      <c r="AZ17" s="2" t="n">
        <v>396.744681477778</v>
      </c>
      <c r="BA17" s="2" t="n">
        <v>371.321626212036</v>
      </c>
      <c r="BB17" s="2" t="n">
        <v>363.395193317155</v>
      </c>
      <c r="BC17" s="2" t="n">
        <v>400.384836987265</v>
      </c>
      <c r="BD17" s="2" t="n">
        <v>336.482072310546</v>
      </c>
      <c r="BE17" s="2" t="n">
        <v>395.974573314061</v>
      </c>
      <c r="BF17" s="2" t="n">
        <v>396.685321153397</v>
      </c>
      <c r="BG17" s="2" t="n">
        <v>397.778073820351</v>
      </c>
      <c r="BH17" s="2" t="n">
        <v>267.403559363162</v>
      </c>
      <c r="BI17" s="2" t="n">
        <v>390.711371719929</v>
      </c>
      <c r="BJ17" s="2" t="n">
        <v>381.662103829699</v>
      </c>
      <c r="BK17" s="2" t="n">
        <v>397.142031796742</v>
      </c>
      <c r="BL17" s="2" t="n">
        <v>389.86358239566</v>
      </c>
      <c r="BM17" s="2" t="n">
        <v>369.34816516225</v>
      </c>
      <c r="BN17" s="2" t="n">
        <v>388.711064642467</v>
      </c>
      <c r="BO17" s="2" t="n">
        <v>396.071020697294</v>
      </c>
      <c r="BP17" s="2" t="n">
        <v>384.982596801102</v>
      </c>
      <c r="BQ17" s="2" t="n">
        <v>391.867107266849</v>
      </c>
      <c r="BR17" s="2" t="n">
        <v>419.909452567794</v>
      </c>
      <c r="BS17" s="2" t="n">
        <v>341.117286816708</v>
      </c>
      <c r="BT17" s="2" t="n">
        <v>389.408585091328</v>
      </c>
      <c r="BU17" s="2" t="n">
        <v>397.74178745635</v>
      </c>
      <c r="BV17" s="2" t="n">
        <v>397.705592115054</v>
      </c>
      <c r="BW17" s="2" t="n">
        <v>397.572085269996</v>
      </c>
      <c r="BX17" s="2" t="n">
        <v>398.822320953533</v>
      </c>
      <c r="BY17" s="2" t="n">
        <v>395.294071421414</v>
      </c>
      <c r="BZ17" s="2" t="n">
        <v>396.293788685811</v>
      </c>
      <c r="CA17" s="2" t="n">
        <v>397.287921596293</v>
      </c>
      <c r="CB17" s="2" t="n">
        <v>396.257438944439</v>
      </c>
      <c r="CC17" s="2" t="n">
        <v>390.966102379843</v>
      </c>
      <c r="CD17" s="2" t="n">
        <v>397.334661983664</v>
      </c>
      <c r="CE17" s="2" t="n">
        <v>397.603373624305</v>
      </c>
    </row>
    <row r="18" customFormat="false" ht="14.4" hidden="false" customHeight="false" outlineLevel="0" collapsed="false">
      <c r="A18" s="2" t="s">
        <v>99</v>
      </c>
      <c r="B18" s="2" t="n">
        <v>446.580112446655</v>
      </c>
      <c r="C18" s="2" t="n">
        <v>597.174163329838</v>
      </c>
      <c r="D18" s="2" t="n">
        <v>588.07780385331</v>
      </c>
      <c r="E18" s="2" t="n">
        <v>485.540850300424</v>
      </c>
      <c r="F18" s="2" t="n">
        <v>534.620889982007</v>
      </c>
      <c r="G18" s="2" t="n">
        <v>551.914076114127</v>
      </c>
      <c r="H18" s="2" t="n">
        <v>436.299024984799</v>
      </c>
      <c r="I18" s="2" t="n">
        <v>439.067935467945</v>
      </c>
      <c r="J18" s="2" t="n">
        <v>508.226408939038</v>
      </c>
      <c r="K18" s="2" t="n">
        <v>518.549760493937</v>
      </c>
      <c r="L18" s="2" t="n">
        <v>447.975456958462</v>
      </c>
      <c r="M18" s="2" t="n">
        <v>439.474663645935</v>
      </c>
      <c r="N18" s="2" t="n">
        <v>537.33100041053</v>
      </c>
      <c r="O18" s="2" t="n">
        <v>555.55143479559</v>
      </c>
      <c r="P18" s="2" t="n">
        <v>615.323009031547</v>
      </c>
      <c r="Q18" s="2" t="n">
        <v>551.935312681138</v>
      </c>
      <c r="R18" s="2" t="n">
        <v>535.327708247801</v>
      </c>
      <c r="S18" s="2" t="n">
        <v>563.728000075396</v>
      </c>
      <c r="T18" s="2" t="n">
        <v>547.020945634238</v>
      </c>
      <c r="U18" s="2" t="n">
        <v>538.060826302876</v>
      </c>
      <c r="V18" s="2" t="n">
        <v>541.03544355252</v>
      </c>
      <c r="W18" s="2" t="n">
        <v>559.505293402286</v>
      </c>
      <c r="X18" s="2" t="n">
        <v>684.230687276448</v>
      </c>
      <c r="Y18" s="2" t="n">
        <v>619.22015432915</v>
      </c>
      <c r="Z18" s="2" t="n">
        <v>536.672827722995</v>
      </c>
      <c r="AA18" s="2" t="n">
        <v>559.911987339671</v>
      </c>
      <c r="AB18" s="2" t="n">
        <v>549.574126236748</v>
      </c>
      <c r="AC18" s="2" t="n">
        <v>569.874256904673</v>
      </c>
      <c r="AD18" s="2" t="n">
        <v>538.73360228967</v>
      </c>
      <c r="AE18" s="2" t="n">
        <v>577.213595191387</v>
      </c>
      <c r="AF18" s="2" t="n">
        <v>590.027107802586</v>
      </c>
      <c r="AG18" s="2" t="n">
        <v>539.342472129357</v>
      </c>
      <c r="AH18" s="2" t="n">
        <v>538.603191453764</v>
      </c>
      <c r="AI18" s="2" t="n">
        <v>537.802489559501</v>
      </c>
      <c r="AJ18" s="2" t="n">
        <v>555.082673979327</v>
      </c>
      <c r="AK18" s="2" t="n">
        <v>590.578974469966</v>
      </c>
      <c r="AL18" s="2" t="n">
        <v>594.822993701445</v>
      </c>
      <c r="AM18" s="2" t="n">
        <v>558.746856663873</v>
      </c>
      <c r="AN18" s="2" t="n">
        <v>625.014161432086</v>
      </c>
      <c r="AO18" s="2" t="n">
        <v>600.776864377899</v>
      </c>
      <c r="AP18" s="2" t="n">
        <v>588.954285112833</v>
      </c>
      <c r="AQ18" s="2" t="n">
        <v>602.286116394352</v>
      </c>
      <c r="AR18" s="2" t="n">
        <v>593.629055844966</v>
      </c>
      <c r="AS18" s="2" t="n">
        <v>574.491939072857</v>
      </c>
      <c r="AT18" s="2" t="n">
        <v>594.931882371824</v>
      </c>
      <c r="AU18" s="2" t="n">
        <v>609.843779842205</v>
      </c>
      <c r="AV18" s="2" t="n">
        <v>604.599467415475</v>
      </c>
      <c r="AW18" s="2" t="n">
        <v>608.509188303767</v>
      </c>
      <c r="AX18" s="2" t="n">
        <v>579.454250116761</v>
      </c>
      <c r="AY18" s="2" t="n">
        <v>599.085025258609</v>
      </c>
      <c r="AZ18" s="2" t="n">
        <v>622.698783325598</v>
      </c>
      <c r="BA18" s="2" t="n">
        <v>585.14599165355</v>
      </c>
      <c r="BB18" s="2" t="n">
        <v>573.503553041277</v>
      </c>
      <c r="BC18" s="2" t="n">
        <v>608.33970422034</v>
      </c>
      <c r="BD18" s="2" t="n">
        <v>538.941459311917</v>
      </c>
      <c r="BE18" s="2" t="n">
        <v>615.487311635852</v>
      </c>
      <c r="BF18" s="2" t="n">
        <v>608.470113698418</v>
      </c>
      <c r="BG18" s="2" t="n">
        <v>563.780327580155</v>
      </c>
      <c r="BH18" s="2" t="n">
        <v>482.366432246069</v>
      </c>
      <c r="BI18" s="2" t="n">
        <v>553.675436260104</v>
      </c>
      <c r="BJ18" s="2" t="n">
        <v>558.078641443398</v>
      </c>
      <c r="BK18" s="2" t="n">
        <v>556.838665066895</v>
      </c>
      <c r="BL18" s="2" t="n">
        <v>555.759093832646</v>
      </c>
      <c r="BM18" s="2" t="n">
        <v>549.88808853381</v>
      </c>
      <c r="BN18" s="2" t="n">
        <v>544.259501184239</v>
      </c>
      <c r="BO18" s="2" t="n">
        <v>555.822617252721</v>
      </c>
      <c r="BP18" s="2" t="n">
        <v>547.318648318369</v>
      </c>
      <c r="BQ18" s="2" t="n">
        <v>554.08721134322</v>
      </c>
      <c r="BR18" s="2" t="n">
        <v>750.408404441224</v>
      </c>
      <c r="BS18" s="2" t="n">
        <v>538.972229912508</v>
      </c>
      <c r="BT18" s="2" t="n">
        <v>562.521605576527</v>
      </c>
      <c r="BU18" s="2" t="n">
        <v>597.007178744328</v>
      </c>
      <c r="BV18" s="2" t="n">
        <v>616.757134543623</v>
      </c>
      <c r="BW18" s="2" t="n">
        <v>617.916108865347</v>
      </c>
      <c r="BX18" s="2" t="n">
        <v>617.265983295785</v>
      </c>
      <c r="BY18" s="2" t="n">
        <v>610.819823364405</v>
      </c>
      <c r="BZ18" s="2" t="n">
        <v>614.10508466948</v>
      </c>
      <c r="CA18" s="2" t="n">
        <v>612.516791604835</v>
      </c>
      <c r="CB18" s="2" t="n">
        <v>613.243834824111</v>
      </c>
      <c r="CC18" s="2" t="n">
        <v>611.503817962335</v>
      </c>
      <c r="CD18" s="2" t="n">
        <v>611.839896341998</v>
      </c>
      <c r="CE18" s="2" t="n">
        <v>610.202480527411</v>
      </c>
    </row>
    <row r="19" customFormat="false" ht="14.4" hidden="false" customHeight="false" outlineLevel="0" collapsed="false">
      <c r="A19" s="2" t="s">
        <v>100</v>
      </c>
      <c r="B19" s="2" t="n">
        <v>70.8825097441294</v>
      </c>
      <c r="C19" s="2" t="n">
        <v>199.359727163489</v>
      </c>
      <c r="D19" s="2" t="n">
        <v>185.058743903681</v>
      </c>
      <c r="E19" s="2" t="n">
        <v>131.78805520366</v>
      </c>
      <c r="F19" s="2" t="n">
        <v>112.78835824081</v>
      </c>
      <c r="G19" s="2" t="n">
        <v>210.706091647072</v>
      </c>
      <c r="H19" s="2" t="n">
        <v>66.7066957648815</v>
      </c>
      <c r="I19" s="2" t="n">
        <v>69.79084051149</v>
      </c>
      <c r="J19" s="2" t="n">
        <v>50.2796379738391</v>
      </c>
      <c r="K19" s="2" t="n">
        <v>131.563356627299</v>
      </c>
      <c r="L19" s="2" t="n">
        <v>75.520602012588</v>
      </c>
      <c r="M19" s="2" t="n">
        <v>71.845983546805</v>
      </c>
      <c r="N19" s="2" t="n">
        <v>155.525757928927</v>
      </c>
      <c r="O19" s="2" t="n">
        <v>197.008484313756</v>
      </c>
      <c r="P19" s="2" t="n">
        <v>224.751715325191</v>
      </c>
      <c r="Q19" s="2" t="n">
        <v>169.677392170074</v>
      </c>
      <c r="R19" s="2" t="n">
        <v>146.96633381234</v>
      </c>
      <c r="S19" s="2" t="n">
        <v>182.344318832818</v>
      </c>
      <c r="T19" s="2" t="n">
        <v>152.991310260238</v>
      </c>
      <c r="U19" s="2" t="n">
        <v>156.225670955729</v>
      </c>
      <c r="V19" s="2" t="n">
        <v>157.137496492569</v>
      </c>
      <c r="W19" s="2" t="n">
        <v>174.241826951664</v>
      </c>
      <c r="X19" s="2" t="n">
        <v>164.931247414425</v>
      </c>
      <c r="Y19" s="2" t="n">
        <v>166.702996693867</v>
      </c>
      <c r="Z19" s="2" t="n">
        <v>154.542994937559</v>
      </c>
      <c r="AA19" s="2" t="n">
        <v>275.951073639242</v>
      </c>
      <c r="AB19" s="2" t="n">
        <v>252.668347296789</v>
      </c>
      <c r="AC19" s="2" t="n">
        <v>240.574730392693</v>
      </c>
      <c r="AD19" s="2" t="n">
        <v>173.891914060477</v>
      </c>
      <c r="AE19" s="2" t="n">
        <v>245.905653885567</v>
      </c>
      <c r="AF19" s="2" t="n">
        <v>166.845621782383</v>
      </c>
      <c r="AG19" s="2" t="n">
        <v>156.840447004381</v>
      </c>
      <c r="AH19" s="2" t="n">
        <v>163.006115102882</v>
      </c>
      <c r="AI19" s="2" t="n">
        <v>198.663453766514</v>
      </c>
      <c r="AJ19" s="2" t="n">
        <v>302.909764930905</v>
      </c>
      <c r="AK19" s="2" t="n">
        <v>164.500343740757</v>
      </c>
      <c r="AL19" s="2" t="n">
        <v>168.148581191746</v>
      </c>
      <c r="AM19" s="2" t="n">
        <v>282.120704107293</v>
      </c>
      <c r="AN19" s="2" t="n">
        <v>169.842560922481</v>
      </c>
      <c r="AO19" s="2" t="n">
        <v>303.353466000741</v>
      </c>
      <c r="AP19" s="2" t="n">
        <v>280.769658545777</v>
      </c>
      <c r="AQ19" s="2" t="n">
        <v>281.050684112362</v>
      </c>
      <c r="AR19" s="2" t="n">
        <v>251.86032031024</v>
      </c>
      <c r="AS19" s="2" t="n">
        <v>315.217783358459</v>
      </c>
      <c r="AT19" s="2" t="n">
        <v>256.540865386535</v>
      </c>
      <c r="AU19" s="2" t="n">
        <v>247.998681207929</v>
      </c>
      <c r="AV19" s="2" t="n">
        <v>216.071093064592</v>
      </c>
      <c r="AW19" s="2" t="n">
        <v>279.122877480635</v>
      </c>
      <c r="AX19" s="2" t="n">
        <v>312.376155605435</v>
      </c>
      <c r="AY19" s="2" t="n">
        <v>421.478787758289</v>
      </c>
      <c r="AZ19" s="2" t="n">
        <v>215.694009134412</v>
      </c>
      <c r="BA19" s="2" t="n">
        <v>241.02454866907</v>
      </c>
      <c r="BB19" s="2" t="n">
        <v>206.19332795032</v>
      </c>
      <c r="BC19" s="2" t="n">
        <v>304.93432576211</v>
      </c>
      <c r="BD19" s="2" t="n">
        <v>161.222862927095</v>
      </c>
      <c r="BE19" s="2" t="n">
        <v>227.736681578451</v>
      </c>
      <c r="BF19" s="2" t="n">
        <v>236.650427041751</v>
      </c>
      <c r="BG19" s="2" t="n">
        <v>252.463061541279</v>
      </c>
      <c r="BH19" s="2" t="n">
        <v>138.282105192067</v>
      </c>
      <c r="BI19" s="2" t="n">
        <v>322.609435546102</v>
      </c>
      <c r="BJ19" s="2" t="n">
        <v>235.785765951036</v>
      </c>
      <c r="BK19" s="2" t="n">
        <v>300.092822407723</v>
      </c>
      <c r="BL19" s="2" t="n">
        <v>302.79205795769</v>
      </c>
      <c r="BM19" s="2" t="n">
        <v>238.54887972905</v>
      </c>
      <c r="BN19" s="2" t="n">
        <v>308.546885202991</v>
      </c>
      <c r="BO19" s="2" t="n">
        <v>285.366525434333</v>
      </c>
      <c r="BP19" s="2" t="n">
        <v>294.22973888718</v>
      </c>
      <c r="BQ19" s="2" t="n">
        <v>291.804948721823</v>
      </c>
      <c r="BR19" s="2" t="n">
        <v>38.4927090858582</v>
      </c>
      <c r="BS19" s="2" t="n">
        <v>179.985639181917</v>
      </c>
      <c r="BT19" s="2" t="n">
        <v>285.872734648318</v>
      </c>
      <c r="BU19" s="2" t="n">
        <v>293.371852680818</v>
      </c>
      <c r="BV19" s="2" t="n">
        <v>312.591915587863</v>
      </c>
      <c r="BW19" s="2" t="n">
        <v>237.445490303265</v>
      </c>
      <c r="BX19" s="2" t="n">
        <v>322.460235231467</v>
      </c>
      <c r="BY19" s="2" t="n">
        <v>249.08534686731</v>
      </c>
      <c r="BZ19" s="2" t="n">
        <v>256.475490029016</v>
      </c>
      <c r="CA19" s="2" t="n">
        <v>257.970820759349</v>
      </c>
      <c r="CB19" s="2" t="n">
        <v>295.608066514461</v>
      </c>
      <c r="CC19" s="2" t="n">
        <v>219.972733199146</v>
      </c>
      <c r="CD19" s="2" t="n">
        <v>293.215232960625</v>
      </c>
      <c r="CE19" s="2" t="n">
        <v>276.223230266295</v>
      </c>
    </row>
    <row r="20" customFormat="false" ht="14.4" hidden="false" customHeight="false" outlineLevel="0" collapsed="false">
      <c r="A20" s="2" t="s">
        <v>101</v>
      </c>
      <c r="B20" s="2" t="n">
        <v>1157.13458738326</v>
      </c>
      <c r="C20" s="2" t="n">
        <v>1110.50287462485</v>
      </c>
      <c r="D20" s="2" t="n">
        <v>1115.20912075834</v>
      </c>
      <c r="E20" s="2" t="n">
        <v>1158.6165515827</v>
      </c>
      <c r="F20" s="2" t="n">
        <v>1141.91250118796</v>
      </c>
      <c r="G20" s="2" t="n">
        <v>1119.61564894058</v>
      </c>
      <c r="H20" s="2" t="n">
        <v>1161.87218285371</v>
      </c>
      <c r="I20" s="2" t="n">
        <v>1163.89638470741</v>
      </c>
      <c r="J20" s="2" t="n">
        <v>1094.45163501553</v>
      </c>
      <c r="K20" s="2" t="n">
        <v>1061.32488581574</v>
      </c>
      <c r="L20" s="2" t="n">
        <v>1161.44464809956</v>
      </c>
      <c r="M20" s="2" t="n">
        <v>1161.41683952605</v>
      </c>
      <c r="N20" s="2" t="n">
        <v>991.562784106358</v>
      </c>
      <c r="O20" s="2" t="n">
        <v>1088.70720627086</v>
      </c>
      <c r="P20" s="2" t="n">
        <v>1044.10139735534</v>
      </c>
      <c r="Q20" s="2" t="n">
        <v>1001.36052063816</v>
      </c>
      <c r="R20" s="2" t="n">
        <v>1003.02018691767</v>
      </c>
      <c r="S20" s="2" t="n">
        <v>1058.8787380055</v>
      </c>
      <c r="T20" s="2" t="n">
        <v>997.06885829773</v>
      </c>
      <c r="U20" s="2" t="n">
        <v>989.893586848378</v>
      </c>
      <c r="V20" s="2" t="n">
        <v>994.825031471466</v>
      </c>
      <c r="W20" s="2" t="n">
        <v>1065.20045438345</v>
      </c>
      <c r="X20" s="2" t="n">
        <v>1228.35300674974</v>
      </c>
      <c r="Y20" s="2" t="n">
        <v>1239.58555993126</v>
      </c>
      <c r="Z20" s="2" t="n">
        <v>994.68323427876</v>
      </c>
      <c r="AA20" s="2" t="n">
        <v>1134.35348211886</v>
      </c>
      <c r="AB20" s="2" t="n">
        <v>1093.12762903865</v>
      </c>
      <c r="AC20" s="2" t="n">
        <v>1120.4211396426</v>
      </c>
      <c r="AD20" s="2" t="n">
        <v>1010.07321966445</v>
      </c>
      <c r="AE20" s="2" t="n">
        <v>1135.01437680907</v>
      </c>
      <c r="AF20" s="2" t="n">
        <v>1016.96855394242</v>
      </c>
      <c r="AG20" s="2" t="n">
        <v>991.407204521959</v>
      </c>
      <c r="AH20" s="2" t="n">
        <v>997.674104445228</v>
      </c>
      <c r="AI20" s="2" t="n">
        <v>1030.36876929793</v>
      </c>
      <c r="AJ20" s="2" t="n">
        <v>1145.38786632252</v>
      </c>
      <c r="AK20" s="2" t="n">
        <v>1014.17840752704</v>
      </c>
      <c r="AL20" s="2" t="n">
        <v>1043.69492374023</v>
      </c>
      <c r="AM20" s="2" t="n">
        <v>1139.22010338083</v>
      </c>
      <c r="AN20" s="2" t="n">
        <v>1270.63191914698</v>
      </c>
      <c r="AO20" s="2" t="n">
        <v>1179.29534437825</v>
      </c>
      <c r="AP20" s="2" t="n">
        <v>1142.48167169726</v>
      </c>
      <c r="AQ20" s="2" t="n">
        <v>1184.73475408141</v>
      </c>
      <c r="AR20" s="2" t="n">
        <v>1167.47139322208</v>
      </c>
      <c r="AS20" s="2" t="n">
        <v>1189.97494108504</v>
      </c>
      <c r="AT20" s="2" t="n">
        <v>1181.93048256874</v>
      </c>
      <c r="AU20" s="2" t="n">
        <v>1191.37095081524</v>
      </c>
      <c r="AV20" s="2" t="n">
        <v>1040.47681782763</v>
      </c>
      <c r="AW20" s="2" t="n">
        <v>1188.18623772557</v>
      </c>
      <c r="AX20" s="2" t="n">
        <v>1179.09579126552</v>
      </c>
      <c r="AY20" s="2" t="n">
        <v>1164.78549743924</v>
      </c>
      <c r="AZ20" s="2" t="n">
        <v>1205.61104790989</v>
      </c>
      <c r="BA20" s="2" t="n">
        <v>1144.87234609616</v>
      </c>
      <c r="BB20" s="2" t="n">
        <v>1088.44915064492</v>
      </c>
      <c r="BC20" s="2" t="n">
        <v>1181.90446436874</v>
      </c>
      <c r="BD20" s="2" t="n">
        <v>995.794803693571</v>
      </c>
      <c r="BE20" s="2" t="n">
        <v>1192.87677234272</v>
      </c>
      <c r="BF20" s="2" t="n">
        <v>1196.208856856</v>
      </c>
      <c r="BG20" s="2" t="n">
        <v>1123.05242982732</v>
      </c>
      <c r="BH20" s="2" t="n">
        <v>1151.98072742178</v>
      </c>
      <c r="BI20" s="2" t="n">
        <v>1163.56418934459</v>
      </c>
      <c r="BJ20" s="2" t="n">
        <v>1125.90140416152</v>
      </c>
      <c r="BK20" s="2" t="n">
        <v>1147.30458167646</v>
      </c>
      <c r="BL20" s="2" t="n">
        <v>1147.33005042889</v>
      </c>
      <c r="BM20" s="2" t="n">
        <v>1084.27159883653</v>
      </c>
      <c r="BN20" s="2" t="n">
        <v>1146.5288914973</v>
      </c>
      <c r="BO20" s="2" t="n">
        <v>1142.00746290848</v>
      </c>
      <c r="BP20" s="2" t="n">
        <v>1146.25294738393</v>
      </c>
      <c r="BQ20" s="2" t="n">
        <v>1146.10051723451</v>
      </c>
      <c r="BR20" s="2" t="n">
        <v>1074.3279913616</v>
      </c>
      <c r="BS20" s="2" t="n">
        <v>1014.11674557712</v>
      </c>
      <c r="BT20" s="2" t="n">
        <v>1146.82480014819</v>
      </c>
      <c r="BU20" s="2" t="n">
        <v>1184.45032468424</v>
      </c>
      <c r="BV20" s="2" t="n">
        <v>1188.12093359487</v>
      </c>
      <c r="BW20" s="2" t="n">
        <v>1191.99734343095</v>
      </c>
      <c r="BX20" s="2" t="n">
        <v>1189.76691907841</v>
      </c>
      <c r="BY20" s="2" t="n">
        <v>1196.41438829232</v>
      </c>
      <c r="BZ20" s="2" t="n">
        <v>1199.9000589791</v>
      </c>
      <c r="CA20" s="2" t="n">
        <v>1196.14255739281</v>
      </c>
      <c r="CB20" s="2" t="n">
        <v>1185.0144310801</v>
      </c>
      <c r="CC20" s="2" t="n">
        <v>1204.29110094285</v>
      </c>
      <c r="CD20" s="2" t="n">
        <v>1186.43441248125</v>
      </c>
      <c r="CE20" s="2" t="n">
        <v>1183.87800521945</v>
      </c>
    </row>
    <row r="21" customFormat="false" ht="14.4" hidden="false" customHeight="false" outlineLevel="0" collapsed="false">
      <c r="A21" s="2" t="s">
        <v>102</v>
      </c>
      <c r="B21" s="2" t="n">
        <v>878.90857872743</v>
      </c>
      <c r="C21" s="2" t="n">
        <v>880.200120634152</v>
      </c>
      <c r="D21" s="2" t="n">
        <v>824.386419824657</v>
      </c>
      <c r="E21" s="2" t="n">
        <v>886.788496981872</v>
      </c>
      <c r="F21" s="2" t="n">
        <v>805.445863393519</v>
      </c>
      <c r="G21" s="2" t="n">
        <v>906.88733003525</v>
      </c>
      <c r="H21" s="2" t="n">
        <v>892.261352942563</v>
      </c>
      <c r="I21" s="2" t="n">
        <v>887.169540156381</v>
      </c>
      <c r="J21" s="2" t="n">
        <v>723.597755631956</v>
      </c>
      <c r="K21" s="2" t="n">
        <v>832.002062651822</v>
      </c>
      <c r="L21" s="2" t="n">
        <v>887.330858271003</v>
      </c>
      <c r="M21" s="2" t="n">
        <v>888.348192595499</v>
      </c>
      <c r="N21" s="2" t="n">
        <v>841.180259275787</v>
      </c>
      <c r="O21" s="2" t="n">
        <v>899.868238362347</v>
      </c>
      <c r="P21" s="2" t="n">
        <v>844.787741610199</v>
      </c>
      <c r="Q21" s="2" t="n">
        <v>842.781507400028</v>
      </c>
      <c r="R21" s="2" t="n">
        <v>838.776089461548</v>
      </c>
      <c r="S21" s="2" t="n">
        <v>907.336301271884</v>
      </c>
      <c r="T21" s="2" t="n">
        <v>830.19135679919</v>
      </c>
      <c r="U21" s="2" t="n">
        <v>840.750022199263</v>
      </c>
      <c r="V21" s="2" t="n">
        <v>847.511395525571</v>
      </c>
      <c r="W21" s="2" t="n">
        <v>919.847719009147</v>
      </c>
      <c r="X21" s="2" t="n">
        <v>989.441092797692</v>
      </c>
      <c r="Y21" s="2" t="n">
        <v>893.152081720622</v>
      </c>
      <c r="Z21" s="2" t="n">
        <v>842.152322912344</v>
      </c>
      <c r="AA21" s="2" t="n">
        <v>887.65413819892</v>
      </c>
      <c r="AB21" s="2" t="n">
        <v>867.81541736355</v>
      </c>
      <c r="AC21" s="2" t="n">
        <v>886.389892204376</v>
      </c>
      <c r="AD21" s="2" t="n">
        <v>849.457093994195</v>
      </c>
      <c r="AE21" s="2" t="n">
        <v>887.94118882677</v>
      </c>
      <c r="AF21" s="2" t="n">
        <v>899.724208214144</v>
      </c>
      <c r="AG21" s="2" t="n">
        <v>840.361971509513</v>
      </c>
      <c r="AH21" s="2" t="n">
        <v>843.682450191187</v>
      </c>
      <c r="AI21" s="2" t="n">
        <v>851.484551995112</v>
      </c>
      <c r="AJ21" s="2" t="n">
        <v>879.471933995248</v>
      </c>
      <c r="AK21" s="2" t="n">
        <v>900.063417876453</v>
      </c>
      <c r="AL21" s="2" t="n">
        <v>811.981814235336</v>
      </c>
      <c r="AM21" s="2" t="n">
        <v>875.513411567477</v>
      </c>
      <c r="AN21" s="2" t="n">
        <v>967.582422109549</v>
      </c>
      <c r="AO21" s="2" t="n">
        <v>857.570699228647</v>
      </c>
      <c r="AP21" s="2" t="n">
        <v>844.698642727277</v>
      </c>
      <c r="AQ21" s="2" t="n">
        <v>857.822220401683</v>
      </c>
      <c r="AR21" s="2" t="n">
        <v>863.528479644557</v>
      </c>
      <c r="AS21" s="2" t="n">
        <v>865.019451397266</v>
      </c>
      <c r="AT21" s="2" t="n">
        <v>871.385405795169</v>
      </c>
      <c r="AU21" s="2" t="n">
        <v>867.696438209668</v>
      </c>
      <c r="AV21" s="2" t="n">
        <v>841.906216984905</v>
      </c>
      <c r="AW21" s="2" t="n">
        <v>851.684752736445</v>
      </c>
      <c r="AX21" s="2" t="n">
        <v>900.847540867033</v>
      </c>
      <c r="AY21" s="2" t="n">
        <v>811.031969931152</v>
      </c>
      <c r="AZ21" s="2" t="n">
        <v>871.070168748592</v>
      </c>
      <c r="BA21" s="2" t="n">
        <v>905.264268639787</v>
      </c>
      <c r="BB21" s="2" t="n">
        <v>857.982212064511</v>
      </c>
      <c r="BC21" s="2" t="n">
        <v>846.68301391024</v>
      </c>
      <c r="BD21" s="2" t="n">
        <v>842.735179706073</v>
      </c>
      <c r="BE21" s="2" t="n">
        <v>868.950272467458</v>
      </c>
      <c r="BF21" s="2" t="n">
        <v>870.997029719969</v>
      </c>
      <c r="BG21" s="2" t="n">
        <v>895.950680465435</v>
      </c>
      <c r="BH21" s="2" t="n">
        <v>947.009717750789</v>
      </c>
      <c r="BI21" s="2" t="n">
        <v>881.603139901444</v>
      </c>
      <c r="BJ21" s="2" t="n">
        <v>846.47819984568</v>
      </c>
      <c r="BK21" s="2" t="n">
        <v>876.407962053842</v>
      </c>
      <c r="BL21" s="2" t="n">
        <v>885.866984853399</v>
      </c>
      <c r="BM21" s="2" t="n">
        <v>867.099710813356</v>
      </c>
      <c r="BN21" s="2" t="n">
        <v>877.544180902657</v>
      </c>
      <c r="BO21" s="2" t="n">
        <v>886.436779172632</v>
      </c>
      <c r="BP21" s="2" t="n">
        <v>883.717929553275</v>
      </c>
      <c r="BQ21" s="2" t="n">
        <v>881.406190130211</v>
      </c>
      <c r="BR21" s="2" t="n">
        <v>668.143515124645</v>
      </c>
      <c r="BS21" s="2" t="n">
        <v>849.389927092481</v>
      </c>
      <c r="BT21" s="2" t="n">
        <v>888.100100912178</v>
      </c>
      <c r="BU21" s="2" t="n">
        <v>854.291819682912</v>
      </c>
      <c r="BV21" s="2" t="n">
        <v>839.230151022147</v>
      </c>
      <c r="BW21" s="2" t="n">
        <v>864.065854819794</v>
      </c>
      <c r="BX21" s="2" t="n">
        <v>834.637847086414</v>
      </c>
      <c r="BY21" s="2" t="n">
        <v>863.417538387063</v>
      </c>
      <c r="BZ21" s="2" t="n">
        <v>861.4558552942</v>
      </c>
      <c r="CA21" s="2" t="n">
        <v>860.900026155689</v>
      </c>
      <c r="CB21" s="2" t="n">
        <v>847.071111754466</v>
      </c>
      <c r="CC21" s="2" t="n">
        <v>874.366139052491</v>
      </c>
      <c r="CD21" s="2" t="n">
        <v>847.899391218874</v>
      </c>
      <c r="CE21" s="2" t="n">
        <v>851.08712998258</v>
      </c>
    </row>
    <row r="22" customFormat="false" ht="14.4" hidden="false" customHeight="false" outlineLevel="0" collapsed="false">
      <c r="A22" s="2" t="s">
        <v>103</v>
      </c>
      <c r="B22" s="2" t="n">
        <v>278.22070614051</v>
      </c>
      <c r="C22" s="2" t="n">
        <v>510.447535934776</v>
      </c>
      <c r="D22" s="2" t="n">
        <v>449.507702063307</v>
      </c>
      <c r="E22" s="2" t="n">
        <v>444.561119202991</v>
      </c>
      <c r="F22" s="2" t="n">
        <v>333.209869628628</v>
      </c>
      <c r="G22" s="2" t="n">
        <v>580.888517731914</v>
      </c>
      <c r="H22" s="2" t="n">
        <v>275.522652303888</v>
      </c>
      <c r="I22" s="2" t="n">
        <v>283.725628430242</v>
      </c>
      <c r="J22" s="2" t="n">
        <v>362.608952102322</v>
      </c>
      <c r="K22" s="2" t="n">
        <v>364.213334327698</v>
      </c>
      <c r="L22" s="2" t="n">
        <v>284.418059486184</v>
      </c>
      <c r="M22" s="2" t="n">
        <v>287.749587438767</v>
      </c>
      <c r="N22" s="2" t="n">
        <v>416.954843479116</v>
      </c>
      <c r="O22" s="2" t="n">
        <v>489.405080276896</v>
      </c>
      <c r="P22" s="2" t="n">
        <v>410.705529934194</v>
      </c>
      <c r="Q22" s="2" t="n">
        <v>419.528087268479</v>
      </c>
      <c r="R22" s="2" t="n">
        <v>412.694801594834</v>
      </c>
      <c r="S22" s="2" t="n">
        <v>459.456633459741</v>
      </c>
      <c r="T22" s="2" t="n">
        <v>424.179613597688</v>
      </c>
      <c r="U22" s="2" t="n">
        <v>416.586275459513</v>
      </c>
      <c r="V22" s="2" t="n">
        <v>408.559119285432</v>
      </c>
      <c r="W22" s="2" t="n">
        <v>458.189925559528</v>
      </c>
      <c r="X22" s="2" t="n">
        <v>322.845859853272</v>
      </c>
      <c r="Y22" s="2" t="n">
        <v>404.063870804385</v>
      </c>
      <c r="Z22" s="2" t="n">
        <v>415.001306272933</v>
      </c>
      <c r="AA22" s="2" t="n">
        <v>594.05256100409</v>
      </c>
      <c r="AB22" s="2" t="n">
        <v>531.003920124224</v>
      </c>
      <c r="AC22" s="2" t="n">
        <v>623.831064159011</v>
      </c>
      <c r="AD22" s="2" t="n">
        <v>440.565606098515</v>
      </c>
      <c r="AE22" s="2" t="n">
        <v>630.357003263565</v>
      </c>
      <c r="AF22" s="2" t="n">
        <v>360.497684672289</v>
      </c>
      <c r="AG22" s="2" t="n">
        <v>417.032979328061</v>
      </c>
      <c r="AH22" s="2" t="n">
        <v>428.675546156996</v>
      </c>
      <c r="AI22" s="2" t="n">
        <v>458.481775007072</v>
      </c>
      <c r="AJ22" s="2" t="n">
        <v>593.360210462389</v>
      </c>
      <c r="AK22" s="2" t="n">
        <v>354.386432045316</v>
      </c>
      <c r="AL22" s="2" t="n">
        <v>401.641701086971</v>
      </c>
      <c r="AM22" s="2" t="n">
        <v>604.569712210115</v>
      </c>
      <c r="AN22" s="2" t="n">
        <v>300.544210961051</v>
      </c>
      <c r="AO22" s="2" t="n">
        <v>525.927367227284</v>
      </c>
      <c r="AP22" s="2" t="n">
        <v>490.399446262627</v>
      </c>
      <c r="AQ22" s="2" t="n">
        <v>509.586838741021</v>
      </c>
      <c r="AR22" s="2" t="n">
        <v>514.574688059685</v>
      </c>
      <c r="AS22" s="2" t="n">
        <v>515.672276958112</v>
      </c>
      <c r="AT22" s="2" t="n">
        <v>528.780206960048</v>
      </c>
      <c r="AU22" s="2" t="n">
        <v>507.943771169151</v>
      </c>
      <c r="AV22" s="2" t="n">
        <v>407.463321615373</v>
      </c>
      <c r="AW22" s="2" t="n">
        <v>501.497677706392</v>
      </c>
      <c r="AX22" s="2" t="n">
        <v>549.693185301141</v>
      </c>
      <c r="AY22" s="2" t="n">
        <v>522.496563403026</v>
      </c>
      <c r="AZ22" s="2" t="n">
        <v>483.078967207986</v>
      </c>
      <c r="BA22" s="2" t="n">
        <v>543.898237484355</v>
      </c>
      <c r="BB22" s="2" t="n">
        <v>459.665679863571</v>
      </c>
      <c r="BC22" s="2" t="n">
        <v>503.360077287417</v>
      </c>
      <c r="BD22" s="2" t="n">
        <v>420.610775749721</v>
      </c>
      <c r="BE22" s="2" t="n">
        <v>496.938588023117</v>
      </c>
      <c r="BF22" s="2" t="n">
        <v>498.46751226864</v>
      </c>
      <c r="BG22" s="2" t="n">
        <v>642.456446184075</v>
      </c>
      <c r="BH22" s="2" t="n">
        <v>437.57693853727</v>
      </c>
      <c r="BI22" s="2" t="n">
        <v>599.297374911171</v>
      </c>
      <c r="BJ22" s="2" t="n">
        <v>529.855473833928</v>
      </c>
      <c r="BK22" s="2" t="n">
        <v>605.281208509074</v>
      </c>
      <c r="BL22" s="2" t="n">
        <v>612.328671556542</v>
      </c>
      <c r="BM22" s="2" t="n">
        <v>530.033574395467</v>
      </c>
      <c r="BN22" s="2" t="n">
        <v>620.330293485144</v>
      </c>
      <c r="BO22" s="2" t="n">
        <v>617.679479445352</v>
      </c>
      <c r="BP22" s="2" t="n">
        <v>626.437058478175</v>
      </c>
      <c r="BQ22" s="2" t="n">
        <v>608.306656095987</v>
      </c>
      <c r="BR22" s="2" t="n">
        <v>159.426585770576</v>
      </c>
      <c r="BS22" s="2" t="n">
        <v>445.311776213956</v>
      </c>
      <c r="BT22" s="2" t="n">
        <v>626.277778690481</v>
      </c>
      <c r="BU22" s="2" t="n">
        <v>508.236729912655</v>
      </c>
      <c r="BV22" s="2" t="n">
        <v>494.476956585124</v>
      </c>
      <c r="BW22" s="2" t="n">
        <v>481.584378060209</v>
      </c>
      <c r="BX22" s="2" t="n">
        <v>486.923814474415</v>
      </c>
      <c r="BY22" s="2" t="n">
        <v>496.526582304597</v>
      </c>
      <c r="BZ22" s="2" t="n">
        <v>491.900197038368</v>
      </c>
      <c r="CA22" s="2" t="n">
        <v>494.845552006744</v>
      </c>
      <c r="CB22" s="2" t="n">
        <v>507.738797818573</v>
      </c>
      <c r="CC22" s="2" t="n">
        <v>498.332811236697</v>
      </c>
      <c r="CD22" s="2" t="n">
        <v>495.83453275061</v>
      </c>
      <c r="CE22" s="2" t="n">
        <v>503.91114517268</v>
      </c>
    </row>
    <row r="23" customFormat="false" ht="14.4" hidden="false" customHeight="false" outlineLevel="0" collapsed="false">
      <c r="A23" s="2" t="s">
        <v>104</v>
      </c>
      <c r="B23" s="2" t="n">
        <v>158.913354021223</v>
      </c>
      <c r="C23" s="2" t="n">
        <v>232.629494368921</v>
      </c>
      <c r="D23" s="2" t="n">
        <v>229.56607499304</v>
      </c>
      <c r="E23" s="2" t="n">
        <v>199.740636296557</v>
      </c>
      <c r="F23" s="2" t="n">
        <v>207.080977669664</v>
      </c>
      <c r="G23" s="2" t="n">
        <v>272.50061045369</v>
      </c>
      <c r="H23" s="2" t="n">
        <v>154.989754629819</v>
      </c>
      <c r="I23" s="2" t="n">
        <v>156.640357724444</v>
      </c>
      <c r="J23" s="2" t="n">
        <v>186.617011460955</v>
      </c>
      <c r="K23" s="2" t="n">
        <v>258.553945655699</v>
      </c>
      <c r="L23" s="2" t="n">
        <v>157.353822799673</v>
      </c>
      <c r="M23" s="2" t="n">
        <v>159.650066084129</v>
      </c>
      <c r="N23" s="2" t="n">
        <v>312.681064075858</v>
      </c>
      <c r="O23" s="2" t="n">
        <v>313.937590022983</v>
      </c>
      <c r="P23" s="2" t="n">
        <v>326.080134216625</v>
      </c>
      <c r="Q23" s="2" t="n">
        <v>317.821284394235</v>
      </c>
      <c r="R23" s="2" t="n">
        <v>300.125083729616</v>
      </c>
      <c r="S23" s="2" t="n">
        <v>329.421956535634</v>
      </c>
      <c r="T23" s="2" t="n">
        <v>309.971878336476</v>
      </c>
      <c r="U23" s="2" t="n">
        <v>315.379294509038</v>
      </c>
      <c r="V23" s="2" t="n">
        <v>332.572664763265</v>
      </c>
      <c r="W23" s="2" t="n">
        <v>332.027156287989</v>
      </c>
      <c r="X23" s="2" t="n">
        <v>131.124933378227</v>
      </c>
      <c r="Y23" s="2" t="n">
        <v>183.613064479056</v>
      </c>
      <c r="Z23" s="2" t="n">
        <v>310.811563164285</v>
      </c>
      <c r="AA23" s="2" t="n">
        <v>302.581726115741</v>
      </c>
      <c r="AB23" s="2" t="n">
        <v>297.559353550235</v>
      </c>
      <c r="AC23" s="2" t="n">
        <v>301.317171885845</v>
      </c>
      <c r="AD23" s="2" t="n">
        <v>310.465223668007</v>
      </c>
      <c r="AE23" s="2" t="n">
        <v>293.709939966785</v>
      </c>
      <c r="AF23" s="2" t="n">
        <v>453.677303601619</v>
      </c>
      <c r="AG23" s="2" t="n">
        <v>316.465049251934</v>
      </c>
      <c r="AH23" s="2" t="n">
        <v>313.716162132466</v>
      </c>
      <c r="AI23" s="2" t="n">
        <v>303.81383550644</v>
      </c>
      <c r="AJ23" s="2" t="n">
        <v>301.617683713301</v>
      </c>
      <c r="AK23" s="2" t="n">
        <v>457.571878758309</v>
      </c>
      <c r="AL23" s="2" t="n">
        <v>395.7985490248</v>
      </c>
      <c r="AM23" s="2" t="n">
        <v>289.362601285275</v>
      </c>
      <c r="AN23" s="2" t="n">
        <v>127.189614881142</v>
      </c>
      <c r="AO23" s="2" t="n">
        <v>265.278474722842</v>
      </c>
      <c r="AP23" s="2" t="n">
        <v>280.65515444142</v>
      </c>
      <c r="AQ23" s="2" t="n">
        <v>264.699816421666</v>
      </c>
      <c r="AR23" s="2" t="n">
        <v>270.751979890677</v>
      </c>
      <c r="AS23" s="2" t="n">
        <v>255.380602825513</v>
      </c>
      <c r="AT23" s="2" t="n">
        <v>262.677480737735</v>
      </c>
      <c r="AU23" s="2" t="n">
        <v>248.724230243536</v>
      </c>
      <c r="AV23" s="2" t="n">
        <v>346.680135895445</v>
      </c>
      <c r="AW23" s="2" t="n">
        <v>261.267423227359</v>
      </c>
      <c r="AX23" s="2" t="n">
        <v>258.353040600565</v>
      </c>
      <c r="AY23" s="2" t="n">
        <v>297.204427739044</v>
      </c>
      <c r="AZ23" s="2" t="n">
        <v>235.170113897538</v>
      </c>
      <c r="BA23" s="2" t="n">
        <v>297.290739923703</v>
      </c>
      <c r="BB23" s="2" t="n">
        <v>290.482535008098</v>
      </c>
      <c r="BC23" s="2" t="n">
        <v>270.487270882509</v>
      </c>
      <c r="BD23" s="2" t="n">
        <v>312.969731904632</v>
      </c>
      <c r="BE23" s="2" t="n">
        <v>248.917959406479</v>
      </c>
      <c r="BF23" s="2" t="n">
        <v>248.874991329209</v>
      </c>
      <c r="BG23" s="2" t="n">
        <v>305.055585612201</v>
      </c>
      <c r="BH23" s="2" t="n">
        <v>159.217540712982</v>
      </c>
      <c r="BI23" s="2" t="n">
        <v>282.563249833448</v>
      </c>
      <c r="BJ23" s="2" t="n">
        <v>231.441187688927</v>
      </c>
      <c r="BK23" s="2" t="n">
        <v>296.401878130964</v>
      </c>
      <c r="BL23" s="2" t="n">
        <v>293.379149219357</v>
      </c>
      <c r="BM23" s="2" t="n">
        <v>299.146774214818</v>
      </c>
      <c r="BN23" s="2" t="n">
        <v>294.936510329223</v>
      </c>
      <c r="BO23" s="2" t="n">
        <v>301.194807290144</v>
      </c>
      <c r="BP23" s="2" t="n">
        <v>292.404387161713</v>
      </c>
      <c r="BQ23" s="2" t="n">
        <v>292.772232440766</v>
      </c>
      <c r="BR23" s="2" t="n">
        <v>221.558339329226</v>
      </c>
      <c r="BS23" s="2" t="n">
        <v>307.95168899438</v>
      </c>
      <c r="BT23" s="2" t="n">
        <v>289.769197619138</v>
      </c>
      <c r="BU23" s="2" t="n">
        <v>270.512238902754</v>
      </c>
      <c r="BV23" s="2" t="n">
        <v>266.165716303306</v>
      </c>
      <c r="BW23" s="2" t="n">
        <v>241.607844478375</v>
      </c>
      <c r="BX23" s="2" t="n">
        <v>266.121500473502</v>
      </c>
      <c r="BY23" s="2" t="n">
        <v>248.836549382167</v>
      </c>
      <c r="BZ23" s="2" t="n">
        <v>247.299396366943</v>
      </c>
      <c r="CA23" s="2" t="n">
        <v>249.043115161916</v>
      </c>
      <c r="CB23" s="2" t="n">
        <v>261.400099587269</v>
      </c>
      <c r="CC23" s="2" t="n">
        <v>234.864542273164</v>
      </c>
      <c r="CD23" s="2" t="n">
        <v>265.278213642213</v>
      </c>
      <c r="CE23" s="2" t="n">
        <v>259.982359759611</v>
      </c>
    </row>
    <row r="24" customFormat="false" ht="14.4" hidden="false" customHeight="false" outlineLevel="0" collapsed="false">
      <c r="A24" s="2" t="s">
        <v>105</v>
      </c>
      <c r="B24" s="2" t="n">
        <v>266.083248581464</v>
      </c>
      <c r="C24" s="2" t="n">
        <v>199.087750078737</v>
      </c>
      <c r="D24" s="2" t="n">
        <v>203.453564677936</v>
      </c>
      <c r="E24" s="2" t="n">
        <v>231.788764412829</v>
      </c>
      <c r="F24" s="2" t="n">
        <v>214.363569187424</v>
      </c>
      <c r="G24" s="2" t="n">
        <v>191.91118003784</v>
      </c>
      <c r="H24" s="2" t="n">
        <v>268.891488196691</v>
      </c>
      <c r="I24" s="2" t="n">
        <v>261.854237917878</v>
      </c>
      <c r="J24" s="2" t="n">
        <v>216.970583021801</v>
      </c>
      <c r="K24" s="2" t="n">
        <v>174.607230173593</v>
      </c>
      <c r="L24" s="2" t="n">
        <v>259.628435008601</v>
      </c>
      <c r="M24" s="2" t="n">
        <v>259.941169620387</v>
      </c>
      <c r="N24" s="2" t="n">
        <v>114.112552503743</v>
      </c>
      <c r="O24" s="2" t="n">
        <v>125.565627503552</v>
      </c>
      <c r="P24" s="2" t="n">
        <v>136.109382657904</v>
      </c>
      <c r="Q24" s="2" t="n">
        <v>116.488214009469</v>
      </c>
      <c r="R24" s="2" t="n">
        <v>127.327455219938</v>
      </c>
      <c r="S24" s="2" t="n">
        <v>122.406031788215</v>
      </c>
      <c r="T24" s="2" t="n">
        <v>124.942274259205</v>
      </c>
      <c r="U24" s="2" t="n">
        <v>112.016075077239</v>
      </c>
      <c r="V24" s="2" t="n">
        <v>118.283250218537</v>
      </c>
      <c r="W24" s="2" t="n">
        <v>125.091257603457</v>
      </c>
      <c r="X24" s="2" t="n">
        <v>180.878453149509</v>
      </c>
      <c r="Y24" s="2" t="n">
        <v>247.888531023025</v>
      </c>
      <c r="Z24" s="2" t="n">
        <v>116.357592924796</v>
      </c>
      <c r="AA24" s="2" t="n">
        <v>149.097825161223</v>
      </c>
      <c r="AB24" s="2" t="n">
        <v>136.673445721698</v>
      </c>
      <c r="AC24" s="2" t="n">
        <v>173.403198006154</v>
      </c>
      <c r="AD24" s="2" t="n">
        <v>114.850849307452</v>
      </c>
      <c r="AE24" s="2" t="n">
        <v>173.422020900216</v>
      </c>
      <c r="AF24" s="2" t="n">
        <v>173.326428002288</v>
      </c>
      <c r="AG24" s="2" t="n">
        <v>113.202472218866</v>
      </c>
      <c r="AH24" s="2" t="n">
        <v>113.091957415414</v>
      </c>
      <c r="AI24" s="2" t="n">
        <v>116.377507711234</v>
      </c>
      <c r="AJ24" s="2" t="n">
        <v>147.438687986631</v>
      </c>
      <c r="AK24" s="2" t="n">
        <v>173.656020743943</v>
      </c>
      <c r="AL24" s="2" t="n">
        <v>167.400751695892</v>
      </c>
      <c r="AM24" s="2" t="n">
        <v>147.144104498463</v>
      </c>
      <c r="AN24" s="2" t="n">
        <v>144.650016942222</v>
      </c>
      <c r="AO24" s="2" t="n">
        <v>165.585199044362</v>
      </c>
      <c r="AP24" s="2" t="n">
        <v>154.899436677104</v>
      </c>
      <c r="AQ24" s="2" t="n">
        <v>173.476248848723</v>
      </c>
      <c r="AR24" s="2" t="n">
        <v>175.34903650536</v>
      </c>
      <c r="AS24" s="2" t="n">
        <v>159.685840729488</v>
      </c>
      <c r="AT24" s="2" t="n">
        <v>179.221907517174</v>
      </c>
      <c r="AU24" s="2" t="n">
        <v>185.716545978088</v>
      </c>
      <c r="AV24" s="2" t="n">
        <v>136.920691919016</v>
      </c>
      <c r="AW24" s="2" t="n">
        <v>175.702447563204</v>
      </c>
      <c r="AX24" s="2" t="n">
        <v>146.295315160787</v>
      </c>
      <c r="AY24" s="2" t="n">
        <v>117.715377806361</v>
      </c>
      <c r="AZ24" s="2" t="n">
        <v>204.82132010327</v>
      </c>
      <c r="BA24" s="2" t="n">
        <v>158.338334481005</v>
      </c>
      <c r="BB24" s="2" t="n">
        <v>146.636449984032</v>
      </c>
      <c r="BC24" s="2" t="n">
        <v>167.66253172164</v>
      </c>
      <c r="BD24" s="2" t="n">
        <v>112.828350800526</v>
      </c>
      <c r="BE24" s="2" t="n">
        <v>196.606587071557</v>
      </c>
      <c r="BF24" s="2" t="n">
        <v>194.680718955431</v>
      </c>
      <c r="BG24" s="2" t="n">
        <v>168.441619228378</v>
      </c>
      <c r="BH24" s="2" t="n">
        <v>226.809811218868</v>
      </c>
      <c r="BI24" s="2" t="n">
        <v>145.119074679131</v>
      </c>
      <c r="BJ24" s="2" t="n">
        <v>215.858717564482</v>
      </c>
      <c r="BK24" s="2" t="n">
        <v>150.376597725464</v>
      </c>
      <c r="BL24" s="2" t="n">
        <v>142.71820900993</v>
      </c>
      <c r="BM24" s="2" t="n">
        <v>134.421428900431</v>
      </c>
      <c r="BN24" s="2" t="n">
        <v>142.295202827745</v>
      </c>
      <c r="BO24" s="2" t="n">
        <v>146.676491396663</v>
      </c>
      <c r="BP24" s="2" t="n">
        <v>142.323631092201</v>
      </c>
      <c r="BQ24" s="2" t="n">
        <v>145.793666183045</v>
      </c>
      <c r="BR24" s="2" t="n">
        <v>223.879125347745</v>
      </c>
      <c r="BS24" s="2" t="n">
        <v>114.787218077294</v>
      </c>
      <c r="BT24" s="2" t="n">
        <v>168.905420022476</v>
      </c>
      <c r="BU24" s="2" t="n">
        <v>171.737501912022</v>
      </c>
      <c r="BV24" s="2" t="n">
        <v>165.695811980838</v>
      </c>
      <c r="BW24" s="2" t="n">
        <v>195.199560860715</v>
      </c>
      <c r="BX24" s="2" t="n">
        <v>163.96815469364</v>
      </c>
      <c r="BY24" s="2" t="n">
        <v>188.625661655294</v>
      </c>
      <c r="BZ24" s="2" t="n">
        <v>187.042457061432</v>
      </c>
      <c r="CA24" s="2" t="n">
        <v>186.889934000348</v>
      </c>
      <c r="CB24" s="2" t="n">
        <v>169.784233142939</v>
      </c>
      <c r="CC24" s="2" t="n">
        <v>200.890922597883</v>
      </c>
      <c r="CD24" s="2" t="n">
        <v>170.655521004297</v>
      </c>
      <c r="CE24" s="2" t="n">
        <v>174.667047629605</v>
      </c>
    </row>
    <row r="25" customFormat="false" ht="14.4" hidden="false" customHeight="false" outlineLevel="0" collapsed="false">
      <c r="A25" s="2" t="s">
        <v>106</v>
      </c>
      <c r="B25" s="2" t="n">
        <v>0.239370691422242</v>
      </c>
      <c r="C25" s="2" t="n">
        <v>0.242630809710892</v>
      </c>
      <c r="D25" s="2" t="n">
        <v>0.2725644606003</v>
      </c>
      <c r="E25" s="2" t="n">
        <v>0.0391542562449561</v>
      </c>
      <c r="F25" s="2" t="n">
        <v>3.21528067325903</v>
      </c>
      <c r="G25" s="2" t="n">
        <v>0.0629858419279317</v>
      </c>
      <c r="H25" s="2" t="n">
        <v>0.0334396688881753</v>
      </c>
      <c r="I25" s="2" t="n">
        <v>0.0916271072993895</v>
      </c>
      <c r="J25" s="2" t="n">
        <v>0.32193849015691</v>
      </c>
      <c r="K25" s="2" t="n">
        <v>1.81352921002496</v>
      </c>
      <c r="L25" s="2" t="n">
        <v>0.0827780043560333</v>
      </c>
      <c r="M25" s="2" t="n">
        <v>0.15166726244871</v>
      </c>
      <c r="N25" s="2" t="n">
        <v>2.28765251510156</v>
      </c>
      <c r="O25" s="2" t="n">
        <v>1.19133872730004</v>
      </c>
      <c r="P25" s="2" t="n">
        <v>0.671758332244592</v>
      </c>
      <c r="Q25" s="2" t="n">
        <v>1.89285185380793</v>
      </c>
      <c r="R25" s="2" t="n">
        <v>2.07097359800854</v>
      </c>
      <c r="S25" s="2" t="n">
        <v>1.74955022464013</v>
      </c>
      <c r="T25" s="2" t="n">
        <v>2.18981537558105</v>
      </c>
      <c r="U25" s="2" t="n">
        <v>2.32153370894133</v>
      </c>
      <c r="V25" s="2" t="n">
        <v>1.7856475865464</v>
      </c>
      <c r="W25" s="2" t="n">
        <v>2.35363538758544</v>
      </c>
      <c r="X25" s="2" t="n">
        <v>0.00135547860051714</v>
      </c>
      <c r="Y25" s="2" t="n">
        <v>0</v>
      </c>
      <c r="Z25" s="2" t="n">
        <v>2.2511522155175</v>
      </c>
      <c r="AA25" s="2" t="n">
        <v>0.0870325085069097</v>
      </c>
      <c r="AB25" s="2" t="n">
        <v>0.849036175965496</v>
      </c>
      <c r="AC25" s="2" t="n">
        <v>0.182770236913156</v>
      </c>
      <c r="AD25" s="2" t="n">
        <v>2.04541073249277</v>
      </c>
      <c r="AE25" s="2" t="n">
        <v>0.198355826955015</v>
      </c>
      <c r="AF25" s="2" t="n">
        <v>0.00368262499473692</v>
      </c>
      <c r="AG25" s="2" t="n">
        <v>2.2690350559203</v>
      </c>
      <c r="AH25" s="2" t="n">
        <v>2.20293487403922</v>
      </c>
      <c r="AI25" s="2" t="n">
        <v>1.81362962066472</v>
      </c>
      <c r="AJ25" s="2" t="n">
        <v>0.0226680915369075</v>
      </c>
      <c r="AK25" s="2" t="n">
        <v>0</v>
      </c>
      <c r="AL25" s="2" t="n">
        <v>0.00244708604664195</v>
      </c>
      <c r="AM25" s="2" t="n">
        <v>0.137608270466611</v>
      </c>
      <c r="AN25" s="2" t="n">
        <v>0.0038622087508381</v>
      </c>
      <c r="AO25" s="2" t="n">
        <v>0.074900535568657</v>
      </c>
      <c r="AP25" s="2" t="n">
        <v>0.515454958374588</v>
      </c>
      <c r="AQ25" s="2" t="n">
        <v>0.0765580502310246</v>
      </c>
      <c r="AR25" s="2" t="n">
        <v>0.248766366753879</v>
      </c>
      <c r="AS25" s="2" t="n">
        <v>0.0474189280880942</v>
      </c>
      <c r="AT25" s="2" t="n">
        <v>0.0778555623607084</v>
      </c>
      <c r="AU25" s="2" t="n">
        <v>0.102125599549672</v>
      </c>
      <c r="AV25" s="2" t="n">
        <v>1.04330398637331</v>
      </c>
      <c r="AW25" s="2" t="n">
        <v>0.0864808217436037</v>
      </c>
      <c r="AX25" s="2" t="n">
        <v>0.0488856073911423</v>
      </c>
      <c r="AY25" s="2" t="n">
        <v>0.020210055119648</v>
      </c>
      <c r="AZ25" s="2" t="n">
        <v>0.12060863175677</v>
      </c>
      <c r="BA25" s="2" t="n">
        <v>2.53399812049311</v>
      </c>
      <c r="BB25" s="2" t="n">
        <v>1.18340263125708</v>
      </c>
      <c r="BC25" s="2" t="n">
        <v>0.0632826141215055</v>
      </c>
      <c r="BD25" s="2" t="n">
        <v>2.25606262075897</v>
      </c>
      <c r="BE25" s="2" t="n">
        <v>0.140720383107239</v>
      </c>
      <c r="BF25" s="2" t="n">
        <v>0.105088832398402</v>
      </c>
      <c r="BG25" s="2" t="n">
        <v>0.10585874404626</v>
      </c>
      <c r="BH25" s="2" t="n">
        <v>0.0440138399715945</v>
      </c>
      <c r="BI25" s="2" t="n">
        <v>0.00448775325794057</v>
      </c>
      <c r="BJ25" s="2" t="n">
        <v>0.0183074143254487</v>
      </c>
      <c r="BK25" s="2" t="n">
        <v>0.000776604911648119</v>
      </c>
      <c r="BL25" s="2" t="n">
        <v>0.0128483347574027</v>
      </c>
      <c r="BM25" s="2" t="n">
        <v>0.939173332522976</v>
      </c>
      <c r="BN25" s="2" t="n">
        <v>0.0162087141728695</v>
      </c>
      <c r="BO25" s="2" t="n">
        <v>0.0272336687049228</v>
      </c>
      <c r="BP25" s="2" t="n">
        <v>0.0369434130799468</v>
      </c>
      <c r="BQ25" s="2" t="n">
        <v>0.0239797637171967</v>
      </c>
      <c r="BR25" s="2" t="n">
        <v>0</v>
      </c>
      <c r="BS25" s="2" t="n">
        <v>1.99330394350015</v>
      </c>
      <c r="BT25" s="2" t="n">
        <v>0.138992754867589</v>
      </c>
      <c r="BU25" s="2" t="n">
        <v>0.107203976483108</v>
      </c>
      <c r="BV25" s="2" t="n">
        <v>0.0696272133742549</v>
      </c>
      <c r="BW25" s="2" t="n">
        <v>0.0694453634672052</v>
      </c>
      <c r="BX25" s="2" t="n">
        <v>0.051418536674306</v>
      </c>
      <c r="BY25" s="2" t="n">
        <v>0.103539197323182</v>
      </c>
      <c r="BZ25" s="2" t="n">
        <v>0.0810410826914988</v>
      </c>
      <c r="CA25" s="2" t="n">
        <v>0.0792011272058963</v>
      </c>
      <c r="CB25" s="2" t="n">
        <v>0.0756152844780783</v>
      </c>
      <c r="CC25" s="2" t="n">
        <v>0.121616298529864</v>
      </c>
      <c r="CD25" s="2" t="n">
        <v>0.0954933231702575</v>
      </c>
      <c r="CE25" s="2" t="n">
        <v>0.118875726130968</v>
      </c>
    </row>
    <row r="26" customFormat="false" ht="14.4" hidden="false" customHeight="false" outlineLevel="0" collapsed="false">
      <c r="A26" s="2" t="s">
        <v>107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0</v>
      </c>
    </row>
    <row r="27" customFormat="false" ht="14.4" hidden="false" customHeight="false" outlineLevel="0" collapsed="false">
      <c r="A27" s="2" t="s">
        <v>108</v>
      </c>
      <c r="B27" s="2" t="n">
        <v>0.0196950568891718</v>
      </c>
      <c r="C27" s="2" t="n">
        <v>0.855234301183965</v>
      </c>
      <c r="D27" s="2" t="n">
        <v>0.597613981447485</v>
      </c>
      <c r="E27" s="2" t="n">
        <v>0.360514661274313</v>
      </c>
      <c r="F27" s="2" t="n">
        <v>0.338046235659253</v>
      </c>
      <c r="G27" s="2" t="n">
        <v>0.905978170761361</v>
      </c>
      <c r="H27" s="2" t="n">
        <v>0.0124426674932745</v>
      </c>
      <c r="I27" s="2" t="n">
        <v>0.0183254214598779</v>
      </c>
      <c r="J27" s="2" t="n">
        <v>0.0082548330809464</v>
      </c>
      <c r="K27" s="2" t="n">
        <v>0.235507344149335</v>
      </c>
      <c r="L27" s="2" t="n">
        <v>0.0469605986250573</v>
      </c>
      <c r="M27" s="2" t="n">
        <v>0.0720794910647335</v>
      </c>
      <c r="N27" s="2" t="n">
        <v>0.00273261299832955</v>
      </c>
      <c r="O27" s="2" t="n">
        <v>1.1985585014193</v>
      </c>
      <c r="P27" s="2" t="n">
        <v>1.44534223173836</v>
      </c>
      <c r="Q27" s="2" t="n">
        <v>0.289944328224865</v>
      </c>
      <c r="R27" s="2" t="n">
        <v>0.187617905166121</v>
      </c>
      <c r="S27" s="2" t="n">
        <v>1.65800399195547</v>
      </c>
      <c r="T27" s="2" t="n">
        <v>0.0071671897520654</v>
      </c>
      <c r="U27" s="2" t="n">
        <v>0.000921609253251818</v>
      </c>
      <c r="V27" s="2" t="n">
        <v>0.00966865321868957</v>
      </c>
      <c r="W27" s="2" t="n">
        <v>1.93540340544228</v>
      </c>
      <c r="X27" s="2" t="n">
        <v>0.0481194903183585</v>
      </c>
      <c r="Y27" s="2" t="n">
        <v>7.59710180981905</v>
      </c>
      <c r="Z27" s="2" t="n">
        <v>0.00511625503526704</v>
      </c>
      <c r="AA27" s="2" t="n">
        <v>0.781220373978689</v>
      </c>
      <c r="AB27" s="2" t="n">
        <v>0.540234049615136</v>
      </c>
      <c r="AC27" s="2" t="n">
        <v>1.25317145562818</v>
      </c>
      <c r="AD27" s="2" t="n">
        <v>0.0806805908145012</v>
      </c>
      <c r="AE27" s="2" t="n">
        <v>1.14998518978611</v>
      </c>
      <c r="AF27" s="2" t="n">
        <v>0.0233232916333338</v>
      </c>
      <c r="AG27" s="2" t="n">
        <v>0.00716066289836782</v>
      </c>
      <c r="AH27" s="2" t="n">
        <v>0.0460327962427324</v>
      </c>
      <c r="AI27" s="2" t="n">
        <v>0.134081567286497</v>
      </c>
      <c r="AJ27" s="2" t="n">
        <v>0.785498650213706</v>
      </c>
      <c r="AK27" s="2" t="n">
        <v>0.00123959883606628</v>
      </c>
      <c r="AL27" s="2" t="n">
        <v>0.0787961707018708</v>
      </c>
      <c r="AM27" s="2" t="n">
        <v>0.738683989941324</v>
      </c>
      <c r="AN27" s="2" t="n">
        <v>0.160925364618254</v>
      </c>
      <c r="AO27" s="2" t="n">
        <v>2.40543401397041</v>
      </c>
      <c r="AP27" s="2" t="n">
        <v>1.88428252511463</v>
      </c>
      <c r="AQ27" s="2" t="n">
        <v>2.81189848044791</v>
      </c>
      <c r="AR27" s="2" t="n">
        <v>2.77101564307085</v>
      </c>
      <c r="AS27" s="2" t="n">
        <v>2.23358447723339</v>
      </c>
      <c r="AT27" s="2" t="n">
        <v>2.85390543463766</v>
      </c>
      <c r="AU27" s="2" t="n">
        <v>3.6437499361715</v>
      </c>
      <c r="AV27" s="2" t="n">
        <v>1.19901399917436</v>
      </c>
      <c r="AW27" s="2" t="n">
        <v>3.05482869921361</v>
      </c>
      <c r="AX27" s="2" t="n">
        <v>1.65841342048774</v>
      </c>
      <c r="AY27" s="2" t="n">
        <v>0.315986942884227</v>
      </c>
      <c r="AZ27" s="2" t="n">
        <v>4.64482549164935</v>
      </c>
      <c r="BA27" s="2" t="n">
        <v>1.10253283607993</v>
      </c>
      <c r="BB27" s="2" t="n">
        <v>1.65618459823605</v>
      </c>
      <c r="BC27" s="2" t="n">
        <v>2.62540876306163</v>
      </c>
      <c r="BD27" s="2" t="n">
        <v>0.053979140955598</v>
      </c>
      <c r="BE27" s="2" t="n">
        <v>4.04237414888003</v>
      </c>
      <c r="BF27" s="2" t="n">
        <v>3.84016920148886</v>
      </c>
      <c r="BG27" s="2" t="n">
        <v>1.18046071245432</v>
      </c>
      <c r="BH27" s="2" t="n">
        <v>0.0873061415829989</v>
      </c>
      <c r="BI27" s="2" t="n">
        <v>0.846502458279041</v>
      </c>
      <c r="BJ27" s="2" t="n">
        <v>2.28671047058808</v>
      </c>
      <c r="BK27" s="2" t="n">
        <v>0.789548326842254</v>
      </c>
      <c r="BL27" s="2" t="n">
        <v>0.969092483297711</v>
      </c>
      <c r="BM27" s="2" t="n">
        <v>0.498063838940756</v>
      </c>
      <c r="BN27" s="2" t="n">
        <v>0.769776561226783</v>
      </c>
      <c r="BO27" s="2" t="n">
        <v>0.791616505193093</v>
      </c>
      <c r="BP27" s="2" t="n">
        <v>0.718041102547154</v>
      </c>
      <c r="BQ27" s="2" t="n">
        <v>0.737377734303798</v>
      </c>
      <c r="BR27" s="2" t="n">
        <v>0.0684822103825499</v>
      </c>
      <c r="BS27" s="2" t="n">
        <v>0.0952632235738463</v>
      </c>
      <c r="BT27" s="2" t="n">
        <v>1.20624101044098</v>
      </c>
      <c r="BU27" s="2" t="n">
        <v>2.64578106594744</v>
      </c>
      <c r="BV27" s="2" t="n">
        <v>2.71365750777795</v>
      </c>
      <c r="BW27" s="2" t="n">
        <v>4.02302668488319</v>
      </c>
      <c r="BX27" s="2" t="n">
        <v>2.70572678121281</v>
      </c>
      <c r="BY27" s="2" t="n">
        <v>3.79150679721556</v>
      </c>
      <c r="BZ27" s="2" t="n">
        <v>3.88309794878507</v>
      </c>
      <c r="CA27" s="2" t="n">
        <v>3.75838324614126</v>
      </c>
      <c r="CB27" s="2" t="n">
        <v>2.8811362239596</v>
      </c>
      <c r="CC27" s="2" t="n">
        <v>4.3641048598769</v>
      </c>
      <c r="CD27" s="2" t="n">
        <v>2.85249000891781</v>
      </c>
      <c r="CE27" s="2" t="n">
        <v>2.95010564076788</v>
      </c>
    </row>
  </sheetData>
  <conditionalFormatting sqref="CE2">
    <cfRule type="expression" priority="2" aboveAverage="0" equalAverage="0" bottom="0" percent="0" rank="0" text="" dxfId="0">
      <formula>AND(COUNTIF($CE$2,CE2)&gt;1,NOT(ISBLANK(CE2)))</formula>
    </cfRule>
    <cfRule type="expression" priority="3" aboveAverage="0" equalAverage="0" bottom="0" percent="0" rank="0" text="" dxfId="1">
      <formula>AND(COUNTIF($CE$2,CE2)&gt;1,NOT(ISBLANK(C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4:31:53Z</dcterms:created>
  <dc:creator>DELL</dc:creator>
  <dc:description/>
  <dc:language>en-US</dc:language>
  <cp:lastModifiedBy>DELL</cp:lastModifiedBy>
  <dcterms:modified xsi:type="dcterms:W3CDTF">2020-03-12T14:32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